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3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fu/Work/reading/manuscript/HIV-1 capsid/HIV-1 capsid surface/draft/Figures draft/v30_NSMB/0909/"/>
    </mc:Choice>
  </mc:AlternateContent>
  <xr:revisionPtr revIDLastSave="0" documentId="13_ncr:1_{A07B39EB-623E-4B40-97C2-F73A3850CA19}" xr6:coauthVersionLast="47" xr6:coauthVersionMax="47" xr10:uidLastSave="{00000000-0000-0000-0000-000000000000}"/>
  <bookViews>
    <workbookView xWindow="0" yWindow="760" windowWidth="30240" windowHeight="17760" firstSheet="2" activeTab="16" xr2:uid="{042F08B4-F95D-A949-9BDD-33CF5104C0F8}"/>
  </bookViews>
  <sheets>
    <sheet name="Fig1-d" sheetId="5" r:id="rId1"/>
    <sheet name="Fig1-h" sheetId="1" r:id="rId2"/>
    <sheet name="Fig2-e" sheetId="7" r:id="rId3"/>
    <sheet name="Fig5-b" sheetId="17" r:id="rId4"/>
    <sheet name="Fig7-a" sheetId="21" r:id="rId5"/>
    <sheet name="Fig7-b" sheetId="22" r:id="rId6"/>
    <sheet name="ED-Fig1a" sheetId="8" r:id="rId7"/>
    <sheet name="ED-Fig1d" sheetId="9" r:id="rId8"/>
    <sheet name="ED-Fig3e" sheetId="4" r:id="rId9"/>
    <sheet name="ED-Fig5a" sheetId="11" r:id="rId10"/>
    <sheet name="ED-Fig5b" sheetId="12" r:id="rId11"/>
    <sheet name="ED-Fig5c" sheetId="13" r:id="rId12"/>
    <sheet name="ED-Fig7a" sheetId="14" r:id="rId13"/>
    <sheet name="ED-Fig7b" sheetId="15" r:id="rId14"/>
    <sheet name="ED-Fig7c" sheetId="16" r:id="rId15"/>
    <sheet name="ED-Fig8b" sheetId="19" r:id="rId16"/>
    <sheet name="ED-Fig8d" sheetId="18" r:id="rId1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26" uniqueCount="93">
  <si>
    <t>CLP-WT</t>
  </si>
  <si>
    <t>CLP-N57A</t>
  </si>
  <si>
    <t>40nm-WT</t>
  </si>
  <si>
    <t>40nm-N57A</t>
  </si>
  <si>
    <t>20nm-WT</t>
  </si>
  <si>
    <t>20nm-N57A</t>
  </si>
  <si>
    <t>center</t>
  </si>
  <si>
    <t>rim</t>
  </si>
  <si>
    <t>WT</t>
  </si>
  <si>
    <t>N57A</t>
  </si>
  <si>
    <t>A92E</t>
  </si>
  <si>
    <t>G89V</t>
  </si>
  <si>
    <t>H87Q</t>
  </si>
  <si>
    <t>G94D</t>
  </si>
  <si>
    <t>Q9E</t>
  </si>
  <si>
    <t>P90A</t>
  </si>
  <si>
    <t>Free EGFP</t>
  </si>
  <si>
    <t>WT CA-EGFP</t>
  </si>
  <si>
    <t>Monomers</t>
  </si>
  <si>
    <t>Conical CLPs</t>
  </si>
  <si>
    <t>CA(N21C,A22C)-EGFP</t>
  </si>
  <si>
    <t>40 nm spheres</t>
  </si>
  <si>
    <t>20 nm pentamer-only spheres</t>
  </si>
  <si>
    <t>CA(G560A,G61P)-EGFP</t>
  </si>
  <si>
    <t>D</t>
  </si>
  <si>
    <t>E</t>
  </si>
  <si>
    <t>FG-neutral</t>
  </si>
  <si>
    <t>N</t>
  </si>
  <si>
    <t>S</t>
  </si>
  <si>
    <t>T</t>
  </si>
  <si>
    <t>Q</t>
  </si>
  <si>
    <t>G</t>
  </si>
  <si>
    <t>P</t>
  </si>
  <si>
    <t>R</t>
  </si>
  <si>
    <t>H</t>
  </si>
  <si>
    <t>A</t>
  </si>
  <si>
    <t>L</t>
  </si>
  <si>
    <t>V</t>
  </si>
  <si>
    <t>I</t>
  </si>
  <si>
    <t>M</t>
  </si>
  <si>
    <t>C</t>
  </si>
  <si>
    <t>F</t>
  </si>
  <si>
    <t>Y</t>
  </si>
  <si>
    <t>W</t>
  </si>
  <si>
    <t>mCherry</t>
  </si>
  <si>
    <t>amino acid</t>
  </si>
  <si>
    <t>total</t>
  </si>
  <si>
    <t>Κ</t>
  </si>
  <si>
    <t>outside surface</t>
  </si>
  <si>
    <t>GAPDH</t>
  </si>
  <si>
    <t>HIV-1 capsid</t>
  </si>
  <si>
    <t>N74D</t>
  </si>
  <si>
    <t>A77V</t>
  </si>
  <si>
    <t>R182K</t>
  </si>
  <si>
    <t>E45A</t>
  </si>
  <si>
    <t>G116A</t>
  </si>
  <si>
    <t>R132K</t>
  </si>
  <si>
    <t>L136M</t>
  </si>
  <si>
    <t>R143A</t>
  </si>
  <si>
    <t>V86E</t>
  </si>
  <si>
    <t>A88E</t>
  </si>
  <si>
    <t>I91E</t>
  </si>
  <si>
    <t>M96E</t>
  </si>
  <si>
    <t>R97K</t>
  </si>
  <si>
    <t>P123E</t>
  </si>
  <si>
    <t>H87G</t>
  </si>
  <si>
    <t>H87E</t>
  </si>
  <si>
    <t>V86G</t>
  </si>
  <si>
    <t>A88G</t>
  </si>
  <si>
    <t>I91G</t>
  </si>
  <si>
    <t>A92G</t>
  </si>
  <si>
    <t>M96G</t>
  </si>
  <si>
    <t>N57A+A92E</t>
  </si>
  <si>
    <t>N57A+G94D</t>
  </si>
  <si>
    <t>N57A+A92E,G94D</t>
  </si>
  <si>
    <t>N57A+H87Q,A92E,G94D</t>
  </si>
  <si>
    <t>No capsids</t>
  </si>
  <si>
    <t>Q9E+A92E</t>
  </si>
  <si>
    <t>H87Q,A92E,G94D</t>
  </si>
  <si>
    <t>V86E,A88E,I91E,A92E</t>
  </si>
  <si>
    <t>N57A+H87Q,A92E,G49D</t>
  </si>
  <si>
    <t>No capsid</t>
  </si>
  <si>
    <t>GLFG</t>
  </si>
  <si>
    <t>well-exposded outer loop</t>
  </si>
  <si>
    <t>FG-repelling</t>
  </si>
  <si>
    <t>FG-attracting</t>
  </si>
  <si>
    <r>
      <t>mCherry</t>
    </r>
    <r>
      <rPr>
        <vertAlign val="superscript"/>
        <sz val="12"/>
        <color theme="1"/>
        <rFont val="Calibri (Body)"/>
      </rPr>
      <t>sin2A</t>
    </r>
  </si>
  <si>
    <r>
      <t>CPSF7WT-mCherry</t>
    </r>
    <r>
      <rPr>
        <vertAlign val="superscript"/>
        <sz val="12"/>
        <color theme="1"/>
        <rFont val="Calibri (Body)"/>
      </rPr>
      <t xml:space="preserve">sin2A
</t>
    </r>
    <r>
      <rPr>
        <sz val="12"/>
        <color theme="1"/>
        <rFont val="Calibri"/>
        <family val="2"/>
        <scheme val="minor"/>
      </rPr>
      <t>/CPSF5</t>
    </r>
  </si>
  <si>
    <r>
      <t>CPSF6WT-mCherry</t>
    </r>
    <r>
      <rPr>
        <vertAlign val="superscript"/>
        <sz val="12"/>
        <color theme="1"/>
        <rFont val="Calibri (Body)"/>
      </rPr>
      <t xml:space="preserve">sin2A
</t>
    </r>
    <r>
      <rPr>
        <sz val="12"/>
        <color theme="1"/>
        <rFont val="Calibri"/>
        <family val="2"/>
        <scheme val="minor"/>
      </rPr>
      <t>/CPSF5</t>
    </r>
  </si>
  <si>
    <r>
      <t>CPSF6</t>
    </r>
    <r>
      <rPr>
        <sz val="11"/>
        <color theme="1"/>
        <rFont val="Calibri (Body)"/>
      </rPr>
      <t>(FG&gt;GG)</t>
    </r>
    <r>
      <rPr>
        <sz val="12"/>
        <color theme="1"/>
        <rFont val="Calibri"/>
        <family val="2"/>
        <scheme val="minor"/>
      </rPr>
      <t>-mCherry</t>
    </r>
    <r>
      <rPr>
        <vertAlign val="superscript"/>
        <sz val="12"/>
        <color theme="1"/>
        <rFont val="Calibri (Body)"/>
      </rPr>
      <t xml:space="preserve">sin2A
</t>
    </r>
    <r>
      <rPr>
        <sz val="12"/>
        <color theme="1"/>
        <rFont val="Calibri"/>
        <family val="2"/>
        <scheme val="minor"/>
      </rPr>
      <t>/CPSF5</t>
    </r>
  </si>
  <si>
    <t>CLPs</t>
  </si>
  <si>
    <t>20 nm petamer-only capsid</t>
  </si>
  <si>
    <t>CA(G60A,G61P)-EGF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1"/>
      <name val="Arial"/>
      <family val="2"/>
    </font>
    <font>
      <vertAlign val="superscript"/>
      <sz val="12"/>
      <color theme="1"/>
      <name val="Calibri (Body)"/>
    </font>
    <font>
      <sz val="11"/>
      <color theme="1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center"/>
    </xf>
    <xf numFmtId="9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top"/>
    </xf>
    <xf numFmtId="0" fontId="0" fillId="0" borderId="0" xfId="0" applyAlignment="1">
      <alignment horizontal="left" vertical="top" wrapText="1"/>
    </xf>
    <xf numFmtId="0" fontId="0" fillId="0" borderId="0" xfId="0" applyAlignment="1">
      <alignment vertical="center"/>
    </xf>
    <xf numFmtId="0" fontId="1" fillId="0" borderId="0" xfId="0" applyFont="1"/>
    <xf numFmtId="0" fontId="0" fillId="0" borderId="0" xfId="0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976812-6C1D-3543-90ED-3B5BEEA5A700}">
  <dimension ref="A1:J46"/>
  <sheetViews>
    <sheetView zoomScale="85" zoomScaleNormal="100" workbookViewId="0">
      <selection activeCell="M11" sqref="M11"/>
    </sheetView>
  </sheetViews>
  <sheetFormatPr baseColWidth="10" defaultRowHeight="16" x14ac:dyDescent="0.2"/>
  <cols>
    <col min="1" max="16384" width="10.83203125" style="1"/>
  </cols>
  <sheetData>
    <row r="1" spans="1:10" x14ac:dyDescent="0.2">
      <c r="A1" s="11" t="s">
        <v>16</v>
      </c>
      <c r="C1" s="11" t="s">
        <v>17</v>
      </c>
      <c r="D1" s="11"/>
      <c r="F1" s="11" t="s">
        <v>20</v>
      </c>
      <c r="G1" s="11"/>
      <c r="I1" s="11" t="s">
        <v>92</v>
      </c>
      <c r="J1" s="11"/>
    </row>
    <row r="2" spans="1:10" x14ac:dyDescent="0.2">
      <c r="A2" s="11"/>
      <c r="C2" s="1" t="s">
        <v>18</v>
      </c>
      <c r="D2" s="1" t="s">
        <v>19</v>
      </c>
      <c r="F2" s="1" t="s">
        <v>18</v>
      </c>
      <c r="G2" s="1" t="s">
        <v>21</v>
      </c>
      <c r="I2" s="1" t="s">
        <v>18</v>
      </c>
      <c r="J2" s="1" t="s">
        <v>22</v>
      </c>
    </row>
    <row r="3" spans="1:10" x14ac:dyDescent="0.2">
      <c r="A3" s="1">
        <v>0.14000000000000001</v>
      </c>
      <c r="C3" s="1">
        <v>8.6999999999999993</v>
      </c>
      <c r="D3" s="1">
        <v>979</v>
      </c>
      <c r="F3" s="1">
        <v>28</v>
      </c>
      <c r="G3" s="1">
        <v>1402</v>
      </c>
      <c r="I3" s="1">
        <v>1.8</v>
      </c>
      <c r="J3" s="1">
        <v>513</v>
      </c>
    </row>
    <row r="4" spans="1:10" x14ac:dyDescent="0.2">
      <c r="A4" s="1">
        <v>0.14000000000000001</v>
      </c>
      <c r="C4" s="1">
        <v>8.3000000000000007</v>
      </c>
      <c r="D4" s="1">
        <v>1293</v>
      </c>
      <c r="F4" s="1">
        <v>29</v>
      </c>
      <c r="G4" s="1">
        <v>771</v>
      </c>
      <c r="I4" s="1">
        <v>1.8</v>
      </c>
      <c r="J4" s="1">
        <v>710</v>
      </c>
    </row>
    <row r="5" spans="1:10" x14ac:dyDescent="0.2">
      <c r="A5" s="1">
        <v>0.16</v>
      </c>
      <c r="C5" s="1">
        <v>8.6999999999999993</v>
      </c>
      <c r="D5" s="1">
        <v>1733</v>
      </c>
      <c r="F5" s="1">
        <v>30</v>
      </c>
      <c r="G5" s="1">
        <v>905</v>
      </c>
      <c r="I5" s="1">
        <v>1.8</v>
      </c>
      <c r="J5" s="1">
        <v>515</v>
      </c>
    </row>
    <row r="6" spans="1:10" x14ac:dyDescent="0.2">
      <c r="A6" s="1">
        <v>0.15</v>
      </c>
      <c r="C6" s="1">
        <v>8.3000000000000007</v>
      </c>
      <c r="D6" s="1">
        <v>2924</v>
      </c>
      <c r="F6" s="1">
        <v>28</v>
      </c>
      <c r="G6" s="1">
        <v>1537</v>
      </c>
      <c r="I6" s="1">
        <v>1.9</v>
      </c>
      <c r="J6" s="1">
        <v>1430</v>
      </c>
    </row>
    <row r="7" spans="1:10" x14ac:dyDescent="0.2">
      <c r="A7" s="1">
        <v>0.14000000000000001</v>
      </c>
      <c r="C7" s="1">
        <v>8.3000000000000007</v>
      </c>
      <c r="D7" s="1">
        <v>2040</v>
      </c>
      <c r="F7" s="1">
        <v>30</v>
      </c>
      <c r="G7" s="1">
        <v>1572</v>
      </c>
      <c r="I7" s="1">
        <v>1.9</v>
      </c>
      <c r="J7" s="1">
        <v>663</v>
      </c>
    </row>
    <row r="8" spans="1:10" x14ac:dyDescent="0.2">
      <c r="A8" s="1">
        <v>0.14000000000000001</v>
      </c>
      <c r="C8" s="1">
        <v>8.8000000000000007</v>
      </c>
      <c r="D8" s="1">
        <v>1300</v>
      </c>
      <c r="F8" s="1">
        <v>27</v>
      </c>
      <c r="G8" s="1">
        <v>1763</v>
      </c>
      <c r="I8" s="1">
        <v>1.9</v>
      </c>
      <c r="J8" s="1">
        <v>1288</v>
      </c>
    </row>
    <row r="9" spans="1:10" x14ac:dyDescent="0.2">
      <c r="A9" s="1">
        <v>0.13</v>
      </c>
      <c r="C9" s="1">
        <v>8.6</v>
      </c>
      <c r="D9" s="1">
        <v>924</v>
      </c>
      <c r="F9" s="1">
        <v>29</v>
      </c>
      <c r="G9" s="1">
        <v>908</v>
      </c>
      <c r="I9" s="1">
        <v>1.7</v>
      </c>
      <c r="J9" s="1">
        <v>981</v>
      </c>
    </row>
    <row r="10" spans="1:10" x14ac:dyDescent="0.2">
      <c r="A10" s="1">
        <v>0.14000000000000001</v>
      </c>
      <c r="C10" s="1">
        <v>9</v>
      </c>
      <c r="D10" s="1">
        <v>1837</v>
      </c>
      <c r="F10" s="1">
        <v>30</v>
      </c>
      <c r="G10" s="1">
        <v>963</v>
      </c>
      <c r="I10" s="1">
        <v>1.7</v>
      </c>
      <c r="J10" s="1">
        <v>416</v>
      </c>
    </row>
    <row r="11" spans="1:10" x14ac:dyDescent="0.2">
      <c r="A11" s="1">
        <v>0.13</v>
      </c>
      <c r="C11" s="1">
        <v>8.8000000000000007</v>
      </c>
      <c r="D11" s="1">
        <v>2121</v>
      </c>
      <c r="F11" s="1">
        <v>28</v>
      </c>
      <c r="G11" s="1">
        <v>1745</v>
      </c>
      <c r="I11" s="1">
        <v>1.9</v>
      </c>
      <c r="J11" s="1">
        <v>910</v>
      </c>
    </row>
    <row r="12" spans="1:10" x14ac:dyDescent="0.2">
      <c r="A12" s="1">
        <v>0.15</v>
      </c>
      <c r="C12" s="1">
        <v>8.6</v>
      </c>
      <c r="D12" s="1">
        <v>2048</v>
      </c>
      <c r="F12" s="1">
        <v>29</v>
      </c>
      <c r="G12" s="1">
        <v>562</v>
      </c>
      <c r="I12" s="1">
        <v>1.9</v>
      </c>
      <c r="J12" s="1">
        <v>869</v>
      </c>
    </row>
    <row r="13" spans="1:10" x14ac:dyDescent="0.2">
      <c r="A13" s="1">
        <v>0.14000000000000001</v>
      </c>
      <c r="C13" s="1">
        <v>8.5</v>
      </c>
      <c r="D13" s="1">
        <v>2704</v>
      </c>
      <c r="F13" s="1">
        <v>30</v>
      </c>
      <c r="G13" s="1">
        <v>921</v>
      </c>
      <c r="I13" s="1">
        <v>1.9</v>
      </c>
      <c r="J13" s="1">
        <v>478</v>
      </c>
    </row>
    <row r="14" spans="1:10" x14ac:dyDescent="0.2">
      <c r="A14" s="1">
        <v>0.14000000000000001</v>
      </c>
      <c r="C14" s="1">
        <v>8.9</v>
      </c>
      <c r="D14" s="1">
        <v>2442</v>
      </c>
      <c r="F14" s="1">
        <v>33</v>
      </c>
      <c r="G14" s="1">
        <v>717</v>
      </c>
      <c r="I14" s="1">
        <v>1.8</v>
      </c>
      <c r="J14" s="1">
        <v>415</v>
      </c>
    </row>
    <row r="15" spans="1:10" x14ac:dyDescent="0.2">
      <c r="A15" s="1">
        <v>0.13</v>
      </c>
      <c r="C15" s="1">
        <v>8.8000000000000007</v>
      </c>
      <c r="D15" s="1">
        <v>1486</v>
      </c>
      <c r="F15" s="1">
        <v>31</v>
      </c>
      <c r="G15" s="1">
        <v>1156</v>
      </c>
      <c r="I15" s="1">
        <v>1.8</v>
      </c>
      <c r="J15" s="1">
        <v>258</v>
      </c>
    </row>
    <row r="16" spans="1:10" x14ac:dyDescent="0.2">
      <c r="A16" s="1">
        <v>0.16</v>
      </c>
      <c r="C16" s="1">
        <v>9</v>
      </c>
      <c r="D16" s="1">
        <v>1335</v>
      </c>
      <c r="F16" s="1">
        <v>30</v>
      </c>
      <c r="G16" s="1">
        <v>1029</v>
      </c>
      <c r="I16" s="1">
        <v>2</v>
      </c>
      <c r="J16" s="1">
        <v>500</v>
      </c>
    </row>
    <row r="17" spans="1:10" x14ac:dyDescent="0.2">
      <c r="A17" s="1">
        <v>0.12</v>
      </c>
      <c r="C17" s="1">
        <v>8.9</v>
      </c>
      <c r="D17" s="1">
        <v>1077</v>
      </c>
      <c r="F17" s="1">
        <v>30</v>
      </c>
      <c r="G17" s="1">
        <v>826</v>
      </c>
      <c r="I17" s="1">
        <v>2</v>
      </c>
      <c r="J17" s="1">
        <v>453</v>
      </c>
    </row>
    <row r="18" spans="1:10" x14ac:dyDescent="0.2">
      <c r="A18" s="1">
        <v>0.13</v>
      </c>
      <c r="C18" s="1">
        <v>8.8000000000000007</v>
      </c>
      <c r="D18" s="1">
        <v>2352</v>
      </c>
      <c r="F18" s="1">
        <v>30</v>
      </c>
      <c r="G18" s="1">
        <v>1345</v>
      </c>
      <c r="I18" s="1">
        <v>2.2999999999999998</v>
      </c>
      <c r="J18" s="1">
        <v>476</v>
      </c>
    </row>
    <row r="19" spans="1:10" x14ac:dyDescent="0.2">
      <c r="A19" s="1">
        <v>0.13</v>
      </c>
      <c r="C19" s="1">
        <v>8.6</v>
      </c>
      <c r="D19" s="1">
        <v>1902</v>
      </c>
      <c r="F19" s="1">
        <v>28</v>
      </c>
      <c r="G19" s="1">
        <v>1372</v>
      </c>
      <c r="I19" s="1">
        <v>1.8</v>
      </c>
      <c r="J19" s="1">
        <v>907</v>
      </c>
    </row>
    <row r="20" spans="1:10" x14ac:dyDescent="0.2">
      <c r="A20" s="1">
        <v>0.13</v>
      </c>
      <c r="C20" s="1">
        <v>9</v>
      </c>
      <c r="D20" s="1">
        <v>2376</v>
      </c>
      <c r="F20" s="1">
        <v>31</v>
      </c>
      <c r="G20" s="1">
        <v>1632</v>
      </c>
      <c r="I20" s="1">
        <v>1.6</v>
      </c>
      <c r="J20" s="1">
        <v>554</v>
      </c>
    </row>
    <row r="21" spans="1:10" x14ac:dyDescent="0.2">
      <c r="A21" s="1">
        <v>0.13</v>
      </c>
      <c r="C21" s="1">
        <v>9</v>
      </c>
      <c r="D21" s="1">
        <v>2390</v>
      </c>
      <c r="F21" s="1">
        <v>31</v>
      </c>
      <c r="G21" s="1">
        <v>1766</v>
      </c>
      <c r="I21" s="1">
        <v>1.6</v>
      </c>
      <c r="J21" s="1">
        <v>536</v>
      </c>
    </row>
    <row r="22" spans="1:10" x14ac:dyDescent="0.2">
      <c r="A22" s="1">
        <v>0.12</v>
      </c>
      <c r="C22" s="1">
        <v>8.6999999999999993</v>
      </c>
      <c r="D22" s="1">
        <v>2065</v>
      </c>
      <c r="F22" s="1">
        <v>30</v>
      </c>
      <c r="G22" s="1">
        <v>1781</v>
      </c>
      <c r="I22" s="1">
        <v>1.7</v>
      </c>
      <c r="J22" s="1">
        <v>734</v>
      </c>
    </row>
    <row r="23" spans="1:10" x14ac:dyDescent="0.2">
      <c r="A23" s="1">
        <v>0.13</v>
      </c>
      <c r="C23" s="1">
        <v>9</v>
      </c>
      <c r="D23" s="1">
        <v>2298</v>
      </c>
      <c r="F23" s="1">
        <v>31</v>
      </c>
      <c r="G23" s="1">
        <v>829</v>
      </c>
      <c r="I23" s="1">
        <v>1.8</v>
      </c>
      <c r="J23" s="1">
        <v>820</v>
      </c>
    </row>
    <row r="24" spans="1:10" x14ac:dyDescent="0.2">
      <c r="A24" s="1">
        <v>0.14000000000000001</v>
      </c>
      <c r="C24" s="1">
        <v>8.8000000000000007</v>
      </c>
      <c r="D24" s="1">
        <v>2829</v>
      </c>
      <c r="F24" s="1">
        <v>32</v>
      </c>
      <c r="G24" s="1">
        <v>608</v>
      </c>
      <c r="I24" s="1">
        <v>1.7</v>
      </c>
      <c r="J24" s="1">
        <v>1455</v>
      </c>
    </row>
    <row r="25" spans="1:10" x14ac:dyDescent="0.2">
      <c r="A25" s="1">
        <v>0.13</v>
      </c>
      <c r="C25" s="1">
        <v>9</v>
      </c>
      <c r="D25" s="1">
        <v>1624</v>
      </c>
      <c r="F25" s="1">
        <v>30</v>
      </c>
      <c r="G25" s="1">
        <v>1791</v>
      </c>
      <c r="I25" s="1">
        <v>2</v>
      </c>
      <c r="J25" s="1">
        <v>757</v>
      </c>
    </row>
    <row r="26" spans="1:10" x14ac:dyDescent="0.2">
      <c r="A26" s="1">
        <v>0.12</v>
      </c>
      <c r="C26" s="1">
        <v>8.9</v>
      </c>
      <c r="D26" s="1">
        <v>2475</v>
      </c>
      <c r="F26" s="1">
        <v>30</v>
      </c>
      <c r="G26" s="1">
        <v>1786</v>
      </c>
      <c r="I26" s="1">
        <v>2</v>
      </c>
      <c r="J26" s="1">
        <v>948</v>
      </c>
    </row>
    <row r="27" spans="1:10" x14ac:dyDescent="0.2">
      <c r="A27" s="1">
        <v>0.12</v>
      </c>
      <c r="C27" s="1">
        <v>8.4</v>
      </c>
      <c r="D27" s="1">
        <v>1620</v>
      </c>
      <c r="F27" s="1">
        <v>31</v>
      </c>
      <c r="G27" s="1">
        <v>1118</v>
      </c>
      <c r="I27" s="1">
        <v>2.2999999999999998</v>
      </c>
      <c r="J27" s="1">
        <v>1415</v>
      </c>
    </row>
    <row r="28" spans="1:10" x14ac:dyDescent="0.2">
      <c r="A28" s="1">
        <v>0.13</v>
      </c>
      <c r="C28" s="1">
        <v>8.9</v>
      </c>
      <c r="D28" s="1">
        <v>1635</v>
      </c>
      <c r="F28" s="1">
        <v>29</v>
      </c>
      <c r="G28" s="1">
        <v>1002</v>
      </c>
      <c r="I28" s="1">
        <v>2.1</v>
      </c>
      <c r="J28" s="1">
        <v>304</v>
      </c>
    </row>
    <row r="29" spans="1:10" x14ac:dyDescent="0.2">
      <c r="A29" s="1">
        <v>0.14000000000000001</v>
      </c>
      <c r="C29" s="1">
        <v>9</v>
      </c>
      <c r="D29" s="1">
        <v>2310</v>
      </c>
      <c r="F29" s="1">
        <v>31</v>
      </c>
      <c r="G29" s="1">
        <v>1016</v>
      </c>
      <c r="I29" s="1">
        <v>2.2000000000000002</v>
      </c>
      <c r="J29" s="1">
        <v>1125</v>
      </c>
    </row>
    <row r="30" spans="1:10" x14ac:dyDescent="0.2">
      <c r="A30" s="1">
        <v>0.13</v>
      </c>
      <c r="C30" s="1">
        <v>8.5</v>
      </c>
      <c r="D30" s="1">
        <v>2362</v>
      </c>
      <c r="F30" s="1">
        <v>30</v>
      </c>
      <c r="G30" s="1">
        <v>592</v>
      </c>
      <c r="I30" s="1">
        <v>2.5</v>
      </c>
      <c r="J30" s="1">
        <v>490</v>
      </c>
    </row>
    <row r="31" spans="1:10" x14ac:dyDescent="0.2">
      <c r="A31" s="1">
        <v>0.14000000000000001</v>
      </c>
      <c r="C31" s="1">
        <v>8.6999999999999993</v>
      </c>
      <c r="D31" s="1">
        <v>2088</v>
      </c>
      <c r="F31" s="1">
        <v>31</v>
      </c>
      <c r="G31" s="1">
        <v>1061</v>
      </c>
      <c r="I31" s="1">
        <v>1.9</v>
      </c>
      <c r="J31" s="1">
        <v>1108</v>
      </c>
    </row>
    <row r="32" spans="1:10" x14ac:dyDescent="0.2">
      <c r="A32" s="1">
        <v>0.13</v>
      </c>
      <c r="C32" s="1">
        <v>8.9</v>
      </c>
      <c r="D32" s="1">
        <v>1879</v>
      </c>
      <c r="F32" s="1">
        <v>31</v>
      </c>
      <c r="G32" s="1">
        <v>1554</v>
      </c>
      <c r="I32" s="1">
        <v>2.2999999999999998</v>
      </c>
      <c r="J32" s="1">
        <v>874</v>
      </c>
    </row>
    <row r="33" spans="1:10" x14ac:dyDescent="0.2">
      <c r="A33" s="1">
        <v>0.13</v>
      </c>
      <c r="C33" s="1">
        <v>8.5</v>
      </c>
      <c r="D33" s="1">
        <v>1113</v>
      </c>
      <c r="F33" s="1">
        <v>31</v>
      </c>
      <c r="G33" s="1">
        <v>1486</v>
      </c>
      <c r="I33" s="1">
        <v>2.6</v>
      </c>
      <c r="J33" s="1">
        <v>530</v>
      </c>
    </row>
    <row r="34" spans="1:10" x14ac:dyDescent="0.2">
      <c r="A34" s="1">
        <v>0.13</v>
      </c>
      <c r="C34" s="1">
        <v>8.1999999999999993</v>
      </c>
      <c r="D34" s="1">
        <v>2825</v>
      </c>
      <c r="F34" s="1">
        <v>30</v>
      </c>
      <c r="G34" s="1">
        <v>1021</v>
      </c>
      <c r="I34" s="1">
        <v>2</v>
      </c>
      <c r="J34" s="1">
        <v>644</v>
      </c>
    </row>
    <row r="35" spans="1:10" x14ac:dyDescent="0.2">
      <c r="A35" s="1">
        <v>0.15</v>
      </c>
      <c r="C35" s="1">
        <v>8</v>
      </c>
      <c r="D35" s="1">
        <v>2843</v>
      </c>
      <c r="F35" s="1">
        <v>30</v>
      </c>
      <c r="G35" s="1">
        <v>1789</v>
      </c>
      <c r="I35" s="1">
        <v>2.4</v>
      </c>
      <c r="J35" s="1">
        <v>691</v>
      </c>
    </row>
    <row r="36" spans="1:10" x14ac:dyDescent="0.2">
      <c r="A36" s="1">
        <v>0.13</v>
      </c>
      <c r="C36" s="1">
        <v>8.4</v>
      </c>
      <c r="D36" s="1">
        <v>2772</v>
      </c>
      <c r="F36" s="1">
        <v>30</v>
      </c>
      <c r="G36" s="1">
        <v>531</v>
      </c>
      <c r="I36" s="1">
        <v>2.1</v>
      </c>
      <c r="J36" s="1">
        <v>589</v>
      </c>
    </row>
    <row r="37" spans="1:10" x14ac:dyDescent="0.2">
      <c r="A37" s="1">
        <v>0.14000000000000001</v>
      </c>
      <c r="C37" s="1">
        <v>8.8000000000000007</v>
      </c>
      <c r="D37" s="1">
        <v>1736</v>
      </c>
      <c r="F37" s="1">
        <v>30</v>
      </c>
      <c r="G37" s="1">
        <v>1402</v>
      </c>
      <c r="I37" s="1">
        <v>2.4</v>
      </c>
      <c r="J37" s="1">
        <v>426</v>
      </c>
    </row>
    <row r="38" spans="1:10" x14ac:dyDescent="0.2">
      <c r="A38" s="1">
        <v>0.13</v>
      </c>
      <c r="C38" s="1">
        <v>8.6</v>
      </c>
      <c r="D38" s="1">
        <v>2635</v>
      </c>
      <c r="F38" s="1">
        <v>31</v>
      </c>
      <c r="G38" s="1">
        <v>1263</v>
      </c>
      <c r="J38" s="1">
        <v>780</v>
      </c>
    </row>
    <row r="39" spans="1:10" x14ac:dyDescent="0.2">
      <c r="A39" s="1">
        <v>0.14000000000000001</v>
      </c>
      <c r="C39" s="1">
        <v>8.1</v>
      </c>
      <c r="D39" s="1">
        <v>2809</v>
      </c>
      <c r="G39" s="1">
        <v>789</v>
      </c>
      <c r="J39" s="1">
        <v>1363</v>
      </c>
    </row>
    <row r="40" spans="1:10" x14ac:dyDescent="0.2">
      <c r="A40" s="1">
        <v>0.14000000000000001</v>
      </c>
      <c r="C40" s="1">
        <v>8.6999999999999993</v>
      </c>
      <c r="D40" s="1">
        <v>2199</v>
      </c>
      <c r="G40" s="1">
        <v>652</v>
      </c>
    </row>
    <row r="41" spans="1:10" x14ac:dyDescent="0.2">
      <c r="C41" s="1">
        <v>8.6999999999999993</v>
      </c>
      <c r="D41" s="1">
        <v>2904</v>
      </c>
      <c r="G41" s="1">
        <v>557</v>
      </c>
    </row>
    <row r="42" spans="1:10" x14ac:dyDescent="0.2">
      <c r="C42" s="1">
        <v>8.8000000000000007</v>
      </c>
      <c r="D42" s="1">
        <v>1999</v>
      </c>
      <c r="G42" s="1">
        <v>676</v>
      </c>
    </row>
    <row r="43" spans="1:10" x14ac:dyDescent="0.2">
      <c r="C43" s="1">
        <v>9</v>
      </c>
      <c r="D43" s="1">
        <v>2324</v>
      </c>
      <c r="G43" s="1">
        <v>922</v>
      </c>
    </row>
    <row r="44" spans="1:10" x14ac:dyDescent="0.2">
      <c r="D44" s="1">
        <v>2616</v>
      </c>
      <c r="G44" s="1">
        <v>1783</v>
      </c>
    </row>
    <row r="45" spans="1:10" x14ac:dyDescent="0.2">
      <c r="D45" s="1">
        <v>2922</v>
      </c>
      <c r="G45" s="1">
        <v>880</v>
      </c>
    </row>
    <row r="46" spans="1:10" x14ac:dyDescent="0.2">
      <c r="D46" s="1">
        <v>1390</v>
      </c>
    </row>
  </sheetData>
  <mergeCells count="4">
    <mergeCell ref="A1:A2"/>
    <mergeCell ref="C1:D1"/>
    <mergeCell ref="I1:J1"/>
    <mergeCell ref="F1:G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1BA83B-1944-C245-ADED-545D8CF7F010}">
  <dimension ref="A1:AD69"/>
  <sheetViews>
    <sheetView workbookViewId="0">
      <selection activeCell="A67" sqref="A67"/>
    </sheetView>
  </sheetViews>
  <sheetFormatPr baseColWidth="10" defaultRowHeight="16" x14ac:dyDescent="0.2"/>
  <cols>
    <col min="1" max="16384" width="10.83203125" style="1"/>
  </cols>
  <sheetData>
    <row r="1" spans="1:30" x14ac:dyDescent="0.2">
      <c r="A1" s="11" t="s">
        <v>8</v>
      </c>
      <c r="B1" s="11"/>
      <c r="C1" s="11" t="s">
        <v>9</v>
      </c>
      <c r="D1" s="11"/>
      <c r="E1" s="11" t="s">
        <v>51</v>
      </c>
      <c r="F1" s="11"/>
      <c r="G1" s="11" t="s">
        <v>52</v>
      </c>
      <c r="H1" s="11"/>
      <c r="I1" s="11" t="s">
        <v>53</v>
      </c>
      <c r="J1" s="11"/>
      <c r="K1" s="11" t="s">
        <v>12</v>
      </c>
      <c r="L1" s="11"/>
      <c r="M1" s="11" t="s">
        <v>11</v>
      </c>
      <c r="N1" s="11"/>
      <c r="O1" s="11" t="s">
        <v>15</v>
      </c>
      <c r="P1" s="11"/>
      <c r="Q1" s="11" t="s">
        <v>10</v>
      </c>
      <c r="R1" s="11"/>
      <c r="S1" s="11" t="s">
        <v>13</v>
      </c>
      <c r="T1" s="11"/>
      <c r="U1" s="11" t="s">
        <v>54</v>
      </c>
      <c r="V1" s="11"/>
      <c r="W1" s="11" t="s">
        <v>55</v>
      </c>
      <c r="X1" s="11"/>
      <c r="Y1" s="11" t="s">
        <v>56</v>
      </c>
      <c r="Z1" s="11"/>
      <c r="AA1" s="11" t="s">
        <v>57</v>
      </c>
      <c r="AB1" s="11"/>
      <c r="AC1" s="11" t="s">
        <v>58</v>
      </c>
      <c r="AD1" s="11"/>
    </row>
    <row r="2" spans="1:30" x14ac:dyDescent="0.2">
      <c r="A2" s="1" t="s">
        <v>6</v>
      </c>
      <c r="B2" s="1" t="s">
        <v>7</v>
      </c>
      <c r="C2" s="1" t="s">
        <v>6</v>
      </c>
      <c r="D2" s="1" t="s">
        <v>7</v>
      </c>
      <c r="E2" s="1" t="s">
        <v>6</v>
      </c>
      <c r="F2" s="1" t="s">
        <v>7</v>
      </c>
      <c r="G2" s="1" t="s">
        <v>6</v>
      </c>
      <c r="H2" s="1" t="s">
        <v>7</v>
      </c>
      <c r="I2" s="1" t="s">
        <v>6</v>
      </c>
      <c r="J2" s="1" t="s">
        <v>7</v>
      </c>
      <c r="K2" s="1" t="s">
        <v>6</v>
      </c>
      <c r="L2" s="1" t="s">
        <v>7</v>
      </c>
      <c r="M2" s="1" t="s">
        <v>6</v>
      </c>
      <c r="N2" s="1" t="s">
        <v>7</v>
      </c>
      <c r="O2" s="1" t="s">
        <v>6</v>
      </c>
      <c r="P2" s="1" t="s">
        <v>7</v>
      </c>
      <c r="Q2" s="1" t="s">
        <v>6</v>
      </c>
      <c r="R2" s="1" t="s">
        <v>7</v>
      </c>
      <c r="S2" s="1" t="s">
        <v>6</v>
      </c>
      <c r="T2" s="1" t="s">
        <v>7</v>
      </c>
      <c r="U2" s="1" t="s">
        <v>6</v>
      </c>
      <c r="V2" s="1" t="s">
        <v>7</v>
      </c>
      <c r="W2" s="1" t="s">
        <v>6</v>
      </c>
      <c r="X2" s="1" t="s">
        <v>7</v>
      </c>
      <c r="Y2" s="1" t="s">
        <v>6</v>
      </c>
      <c r="Z2" s="1" t="s">
        <v>7</v>
      </c>
      <c r="AA2" s="1" t="s">
        <v>6</v>
      </c>
      <c r="AB2" s="1" t="s">
        <v>7</v>
      </c>
      <c r="AC2" s="1" t="s">
        <v>6</v>
      </c>
      <c r="AD2" s="1" t="s">
        <v>7</v>
      </c>
    </row>
    <row r="3" spans="1:30" x14ac:dyDescent="0.2">
      <c r="A3" s="1">
        <v>25151.47</v>
      </c>
      <c r="B3" s="1">
        <v>25316.400000000001</v>
      </c>
      <c r="C3" s="1">
        <v>1996.17</v>
      </c>
      <c r="D3" s="1">
        <v>22714.37</v>
      </c>
      <c r="E3" s="1">
        <v>28696.7</v>
      </c>
      <c r="F3" s="1">
        <v>22323.47</v>
      </c>
      <c r="G3" s="1">
        <v>35230.46</v>
      </c>
      <c r="H3" s="1">
        <v>34994.269999999997</v>
      </c>
      <c r="I3" s="1">
        <v>33015.71</v>
      </c>
      <c r="J3" s="1">
        <v>29395.74</v>
      </c>
      <c r="K3" s="1">
        <v>10418.58</v>
      </c>
      <c r="L3" s="1">
        <v>20315.21</v>
      </c>
      <c r="M3" s="1">
        <v>32553.82</v>
      </c>
      <c r="N3" s="1">
        <v>30097.63</v>
      </c>
      <c r="O3" s="1">
        <v>25490.26</v>
      </c>
      <c r="P3" s="1">
        <v>24359.37</v>
      </c>
      <c r="Q3" s="1">
        <v>1736.39</v>
      </c>
      <c r="R3" s="1">
        <v>25602.33</v>
      </c>
      <c r="S3" s="1">
        <v>3749.4</v>
      </c>
      <c r="T3" s="1">
        <v>37136.910000000003</v>
      </c>
      <c r="U3" s="1">
        <v>37327.64</v>
      </c>
      <c r="V3" s="1">
        <v>31237.81</v>
      </c>
      <c r="W3" s="1">
        <v>20198.18</v>
      </c>
      <c r="X3" s="1">
        <v>16647.89</v>
      </c>
      <c r="Y3" s="1">
        <v>21091.439999999999</v>
      </c>
      <c r="Z3" s="1">
        <v>29057.94</v>
      </c>
      <c r="AA3" s="1">
        <v>19297.580000000002</v>
      </c>
      <c r="AB3" s="1">
        <v>18248.009999999998</v>
      </c>
      <c r="AC3" s="1">
        <v>39805.64</v>
      </c>
      <c r="AD3" s="1">
        <v>36017.339999999997</v>
      </c>
    </row>
    <row r="4" spans="1:30" x14ac:dyDescent="0.2">
      <c r="A4" s="1">
        <v>24036.17</v>
      </c>
      <c r="B4" s="1">
        <v>21785.61</v>
      </c>
      <c r="C4" s="1">
        <v>1417.46</v>
      </c>
      <c r="D4" s="1">
        <v>21413.37</v>
      </c>
      <c r="E4" s="1">
        <v>21874.11</v>
      </c>
      <c r="F4" s="1">
        <v>23787.01</v>
      </c>
      <c r="G4" s="1">
        <v>30178.07</v>
      </c>
      <c r="H4" s="1">
        <v>27816.23</v>
      </c>
      <c r="I4" s="1">
        <v>37485.78</v>
      </c>
      <c r="J4" s="1">
        <v>32698.01</v>
      </c>
      <c r="K4" s="1">
        <v>14506.29</v>
      </c>
      <c r="L4" s="1">
        <v>17919.95</v>
      </c>
      <c r="M4" s="1">
        <v>28438.27</v>
      </c>
      <c r="N4" s="1">
        <v>25196.79</v>
      </c>
      <c r="O4" s="1">
        <v>14093.18</v>
      </c>
      <c r="P4" s="1">
        <v>12630.1</v>
      </c>
      <c r="Q4" s="1">
        <v>2092.38</v>
      </c>
      <c r="R4" s="1">
        <v>34306.199999999997</v>
      </c>
      <c r="S4" s="1">
        <v>1296.24</v>
      </c>
      <c r="T4" s="1">
        <v>23590.39</v>
      </c>
      <c r="U4" s="1">
        <v>32377.94</v>
      </c>
      <c r="V4" s="1">
        <v>28393.22</v>
      </c>
      <c r="W4" s="1">
        <v>26993.45</v>
      </c>
      <c r="X4" s="1">
        <v>21563.77</v>
      </c>
      <c r="Y4" s="1">
        <v>8439.5400000000009</v>
      </c>
      <c r="Z4" s="1">
        <v>17307.900000000001</v>
      </c>
      <c r="AA4" s="1">
        <v>26968.11</v>
      </c>
      <c r="AB4" s="1">
        <v>25195.05</v>
      </c>
      <c r="AC4" s="1">
        <v>24326.76</v>
      </c>
      <c r="AD4" s="1">
        <v>24316.54</v>
      </c>
    </row>
    <row r="5" spans="1:30" x14ac:dyDescent="0.2">
      <c r="A5" s="1">
        <v>17882.240000000002</v>
      </c>
      <c r="B5" s="1">
        <v>14802.41</v>
      </c>
      <c r="C5" s="1">
        <v>1755.73</v>
      </c>
      <c r="D5" s="1">
        <v>27719.84</v>
      </c>
      <c r="E5" s="1">
        <v>15489.08</v>
      </c>
      <c r="F5" s="1">
        <v>13213.56</v>
      </c>
      <c r="G5" s="1">
        <v>21538.28</v>
      </c>
      <c r="H5" s="1">
        <v>22546.12</v>
      </c>
      <c r="I5" s="1">
        <v>34654.269999999997</v>
      </c>
      <c r="J5" s="1">
        <v>29761.38</v>
      </c>
      <c r="K5" s="1">
        <v>9399.73</v>
      </c>
      <c r="L5" s="1">
        <v>23576.77</v>
      </c>
      <c r="M5" s="1">
        <v>27501.55</v>
      </c>
      <c r="N5" s="1">
        <v>22499.14</v>
      </c>
      <c r="O5" s="1">
        <v>32746.799999999999</v>
      </c>
      <c r="P5" s="1">
        <v>29728.43</v>
      </c>
      <c r="Q5" s="1">
        <v>2126.9499999999998</v>
      </c>
      <c r="R5" s="1">
        <v>24139.73</v>
      </c>
      <c r="S5" s="1">
        <v>1791.67</v>
      </c>
      <c r="T5" s="1">
        <v>27054.02</v>
      </c>
      <c r="U5" s="1">
        <v>25366.99</v>
      </c>
      <c r="V5" s="1">
        <v>22676.240000000002</v>
      </c>
      <c r="W5" s="1">
        <v>26368.18</v>
      </c>
      <c r="X5" s="1">
        <v>19884.88</v>
      </c>
      <c r="Y5" s="1">
        <v>10470.58</v>
      </c>
      <c r="Z5" s="1">
        <v>19114.87</v>
      </c>
      <c r="AA5" s="1">
        <v>36818.720000000001</v>
      </c>
      <c r="AB5" s="1">
        <v>35665.79</v>
      </c>
      <c r="AC5" s="1">
        <v>45808.65</v>
      </c>
      <c r="AD5" s="1">
        <v>42735.199999999997</v>
      </c>
    </row>
    <row r="6" spans="1:30" x14ac:dyDescent="0.2">
      <c r="A6" s="1">
        <v>26035.69</v>
      </c>
      <c r="B6" s="1">
        <v>24658.15</v>
      </c>
      <c r="C6" s="1">
        <v>1073.95</v>
      </c>
      <c r="D6" s="1">
        <v>19249.580000000002</v>
      </c>
      <c r="E6" s="1">
        <v>33534.980000000003</v>
      </c>
      <c r="F6" s="1">
        <v>25033.57</v>
      </c>
      <c r="G6" s="1">
        <v>26634.27</v>
      </c>
      <c r="H6" s="1">
        <v>20222.7</v>
      </c>
      <c r="I6" s="1">
        <v>33187.99</v>
      </c>
      <c r="J6" s="1">
        <v>27637.83</v>
      </c>
      <c r="K6" s="1">
        <v>21904.35</v>
      </c>
      <c r="L6" s="1">
        <v>27958.080000000002</v>
      </c>
      <c r="M6" s="1">
        <v>46239.32</v>
      </c>
      <c r="N6" s="1">
        <v>38952</v>
      </c>
      <c r="O6" s="1">
        <v>34542</v>
      </c>
      <c r="P6" s="1">
        <v>29894.1</v>
      </c>
      <c r="Q6" s="1">
        <v>2675.61</v>
      </c>
      <c r="R6" s="1">
        <v>21712.240000000002</v>
      </c>
      <c r="S6" s="1">
        <v>1646.38</v>
      </c>
      <c r="T6" s="1">
        <v>31313.02</v>
      </c>
      <c r="U6" s="1">
        <v>21255.439999999999</v>
      </c>
      <c r="V6" s="1">
        <v>18238.689999999999</v>
      </c>
      <c r="W6" s="1">
        <v>17962.64</v>
      </c>
      <c r="X6" s="1">
        <v>14596.14</v>
      </c>
      <c r="Y6" s="1">
        <v>12669.18</v>
      </c>
      <c r="Z6" s="1">
        <v>21504.2</v>
      </c>
      <c r="AA6" s="1">
        <v>32250.02</v>
      </c>
      <c r="AB6" s="1">
        <v>30235</v>
      </c>
      <c r="AC6" s="1">
        <v>28428.23</v>
      </c>
      <c r="AD6" s="1">
        <v>26128.3</v>
      </c>
    </row>
    <row r="7" spans="1:30" x14ac:dyDescent="0.2">
      <c r="A7" s="1">
        <v>23845.91</v>
      </c>
      <c r="B7" s="1">
        <v>22297.62</v>
      </c>
      <c r="C7" s="1">
        <v>951.88</v>
      </c>
      <c r="D7" s="1">
        <v>9857.49</v>
      </c>
      <c r="E7" s="1">
        <v>31332.33</v>
      </c>
      <c r="F7" s="1">
        <v>29243.06</v>
      </c>
      <c r="G7" s="1">
        <v>27779.69</v>
      </c>
      <c r="H7" s="1">
        <v>22020.07</v>
      </c>
      <c r="I7" s="1">
        <v>30153.19</v>
      </c>
      <c r="J7" s="1">
        <v>26566.720000000001</v>
      </c>
      <c r="K7" s="1">
        <v>17379.16</v>
      </c>
      <c r="L7" s="1">
        <v>23411.38</v>
      </c>
      <c r="M7" s="1">
        <v>28411.56</v>
      </c>
      <c r="N7" s="1">
        <v>23624.14</v>
      </c>
      <c r="O7" s="1">
        <v>21084.13</v>
      </c>
      <c r="P7" s="1">
        <v>18615.03</v>
      </c>
      <c r="Q7" s="1">
        <v>1616.32</v>
      </c>
      <c r="R7" s="1">
        <v>19293.34</v>
      </c>
      <c r="S7" s="1">
        <v>3913.8</v>
      </c>
      <c r="T7" s="1">
        <v>42304</v>
      </c>
      <c r="U7" s="1">
        <v>27532.01</v>
      </c>
      <c r="V7" s="1">
        <v>25375.43</v>
      </c>
      <c r="W7" s="1">
        <v>18208.45</v>
      </c>
      <c r="X7" s="1">
        <v>15371.43</v>
      </c>
      <c r="Y7" s="1">
        <v>7920.75</v>
      </c>
      <c r="Z7" s="1">
        <v>16874.95</v>
      </c>
      <c r="AA7" s="1">
        <v>26376.65</v>
      </c>
      <c r="AB7" s="1">
        <v>25623.4</v>
      </c>
      <c r="AC7" s="1">
        <v>31905.47</v>
      </c>
      <c r="AD7" s="1">
        <v>28805.17</v>
      </c>
    </row>
    <row r="8" spans="1:30" x14ac:dyDescent="0.2">
      <c r="A8" s="1">
        <v>28275.4</v>
      </c>
      <c r="B8" s="1">
        <v>25793.5</v>
      </c>
      <c r="C8" s="1">
        <v>1190.8599999999999</v>
      </c>
      <c r="D8" s="1">
        <v>15663.18</v>
      </c>
      <c r="E8" s="1">
        <v>44257.98</v>
      </c>
      <c r="F8" s="1">
        <v>35229.550000000003</v>
      </c>
      <c r="G8" s="1">
        <v>47335.76</v>
      </c>
      <c r="H8" s="1">
        <v>44992.71</v>
      </c>
      <c r="I8" s="1">
        <v>42576.7</v>
      </c>
      <c r="J8" s="1">
        <v>34469.33</v>
      </c>
      <c r="K8" s="1">
        <v>14037.82</v>
      </c>
      <c r="L8" s="1">
        <v>19333.169999999998</v>
      </c>
      <c r="M8" s="1">
        <v>25571.73</v>
      </c>
      <c r="N8" s="1">
        <v>21641.25</v>
      </c>
      <c r="O8" s="1">
        <v>35645.54</v>
      </c>
      <c r="P8" s="1">
        <v>31834.18</v>
      </c>
      <c r="Q8" s="1">
        <v>4388.68</v>
      </c>
      <c r="R8" s="1">
        <v>46671.81</v>
      </c>
      <c r="S8" s="1">
        <v>1247.24</v>
      </c>
      <c r="T8" s="1">
        <v>24904.28</v>
      </c>
      <c r="U8" s="1">
        <v>38250.089999999997</v>
      </c>
      <c r="V8" s="1">
        <v>28432.75</v>
      </c>
      <c r="W8" s="1">
        <v>33772.910000000003</v>
      </c>
      <c r="X8" s="1">
        <v>27669.37</v>
      </c>
      <c r="Y8" s="1">
        <v>18456.27</v>
      </c>
      <c r="Z8" s="1">
        <v>25449.32</v>
      </c>
      <c r="AA8" s="1">
        <v>26753.65</v>
      </c>
      <c r="AB8" s="1">
        <v>25374.55</v>
      </c>
      <c r="AC8" s="1">
        <v>34122.11</v>
      </c>
      <c r="AD8" s="1">
        <v>32062.09</v>
      </c>
    </row>
    <row r="9" spans="1:30" x14ac:dyDescent="0.2">
      <c r="A9" s="1">
        <v>31223.73</v>
      </c>
      <c r="B9" s="1">
        <v>26709.57</v>
      </c>
      <c r="C9" s="1">
        <v>983.78</v>
      </c>
      <c r="D9" s="1">
        <v>16593.05</v>
      </c>
      <c r="E9" s="1">
        <v>43981.93</v>
      </c>
      <c r="F9" s="1">
        <v>40134.080000000002</v>
      </c>
      <c r="G9" s="1">
        <v>26840.57</v>
      </c>
      <c r="H9" s="1">
        <v>28869.97</v>
      </c>
      <c r="I9" s="1">
        <v>19763.23</v>
      </c>
      <c r="J9" s="1">
        <v>15632.22</v>
      </c>
      <c r="K9" s="1">
        <v>17318.509999999998</v>
      </c>
      <c r="L9" s="1">
        <v>23711.62</v>
      </c>
      <c r="M9" s="1">
        <v>16414.22</v>
      </c>
      <c r="N9" s="1">
        <v>13058.75</v>
      </c>
      <c r="O9" s="1">
        <v>39039.620000000003</v>
      </c>
      <c r="P9" s="1">
        <v>35806.04</v>
      </c>
      <c r="Q9" s="1">
        <v>1454.03</v>
      </c>
      <c r="R9" s="1">
        <v>15062.2</v>
      </c>
      <c r="S9" s="1">
        <v>1176.01</v>
      </c>
      <c r="T9" s="1">
        <v>19879.12</v>
      </c>
      <c r="U9" s="1">
        <v>43232.13</v>
      </c>
      <c r="V9" s="1">
        <v>37621.19</v>
      </c>
      <c r="W9" s="1">
        <v>45257.48</v>
      </c>
      <c r="X9" s="1">
        <v>41126.99</v>
      </c>
      <c r="Y9" s="1">
        <v>10316.5</v>
      </c>
      <c r="Z9" s="1">
        <v>17918.89</v>
      </c>
      <c r="AA9" s="1">
        <v>37143.69</v>
      </c>
      <c r="AB9" s="1">
        <v>36422.14</v>
      </c>
      <c r="AC9" s="1">
        <v>47493.61</v>
      </c>
      <c r="AD9" s="1">
        <v>43457.9</v>
      </c>
    </row>
    <row r="10" spans="1:30" x14ac:dyDescent="0.2">
      <c r="A10" s="1">
        <v>30503.38</v>
      </c>
      <c r="B10" s="1">
        <v>25972.86</v>
      </c>
      <c r="C10" s="1">
        <v>1045.77</v>
      </c>
      <c r="D10" s="1">
        <v>18161.419999999998</v>
      </c>
      <c r="E10" s="1">
        <v>39580.910000000003</v>
      </c>
      <c r="F10" s="1">
        <v>34510.33</v>
      </c>
      <c r="G10" s="1">
        <v>31340.37</v>
      </c>
      <c r="H10" s="1">
        <v>24918.87</v>
      </c>
      <c r="I10" s="1">
        <v>48536.54</v>
      </c>
      <c r="J10" s="1">
        <v>39231.07</v>
      </c>
      <c r="K10" s="1">
        <v>7040.4</v>
      </c>
      <c r="L10" s="1">
        <v>17253.82</v>
      </c>
      <c r="M10" s="1">
        <v>22051.32</v>
      </c>
      <c r="N10" s="1">
        <v>18757.16</v>
      </c>
      <c r="O10" s="1">
        <v>17432.95</v>
      </c>
      <c r="P10" s="1">
        <v>15664.81</v>
      </c>
      <c r="Q10" s="1">
        <v>2328.38</v>
      </c>
      <c r="R10" s="1">
        <v>27385.72</v>
      </c>
      <c r="S10" s="1">
        <v>2457.34</v>
      </c>
      <c r="T10" s="1">
        <v>40059.21</v>
      </c>
      <c r="U10" s="1">
        <v>55168.56</v>
      </c>
      <c r="V10" s="1">
        <v>47216.95</v>
      </c>
      <c r="W10" s="1">
        <v>28681.71</v>
      </c>
      <c r="X10" s="1">
        <v>25536.74</v>
      </c>
      <c r="Y10" s="1">
        <v>26967.63</v>
      </c>
      <c r="Z10" s="1">
        <v>23348.2</v>
      </c>
      <c r="AA10" s="1">
        <v>32576.21</v>
      </c>
      <c r="AB10" s="1">
        <v>30609.46</v>
      </c>
      <c r="AC10" s="1">
        <v>27629.42</v>
      </c>
      <c r="AD10" s="1">
        <v>22632.080000000002</v>
      </c>
    </row>
    <row r="11" spans="1:30" x14ac:dyDescent="0.2">
      <c r="A11" s="1">
        <v>14903.22</v>
      </c>
      <c r="B11" s="1">
        <v>17283.78</v>
      </c>
      <c r="C11" s="1">
        <v>1029.75</v>
      </c>
      <c r="D11" s="1">
        <v>14708.3</v>
      </c>
      <c r="E11" s="1">
        <v>41012.35</v>
      </c>
      <c r="F11" s="1">
        <v>43505.03</v>
      </c>
      <c r="G11" s="1">
        <v>30292.639999999999</v>
      </c>
      <c r="H11" s="1">
        <v>24115.74</v>
      </c>
      <c r="I11" s="1">
        <v>44624.12</v>
      </c>
      <c r="J11" s="1">
        <v>35122.339999999997</v>
      </c>
      <c r="K11" s="1">
        <v>13311.95</v>
      </c>
      <c r="L11" s="1">
        <v>20722.66</v>
      </c>
      <c r="M11" s="1">
        <v>35349.94</v>
      </c>
      <c r="N11" s="1">
        <v>27880.93</v>
      </c>
      <c r="O11" s="1">
        <v>26231.29</v>
      </c>
      <c r="P11" s="1">
        <v>22996.25</v>
      </c>
      <c r="Q11" s="1">
        <v>1046.7</v>
      </c>
      <c r="R11" s="1">
        <v>13414.79</v>
      </c>
      <c r="S11" s="1">
        <v>1215.3399999999999</v>
      </c>
      <c r="T11" s="1">
        <v>16432.169999999998</v>
      </c>
      <c r="U11" s="1">
        <v>24523.52</v>
      </c>
      <c r="V11" s="1">
        <v>19699.5</v>
      </c>
      <c r="W11" s="1">
        <v>23453.85</v>
      </c>
      <c r="X11" s="1">
        <v>18802.29</v>
      </c>
      <c r="Y11" s="1">
        <v>6353.2</v>
      </c>
      <c r="Z11" s="1">
        <v>15164.03</v>
      </c>
      <c r="AA11" s="1">
        <v>26985.61</v>
      </c>
      <c r="AB11" s="1">
        <v>26066.42</v>
      </c>
      <c r="AC11" s="1">
        <v>43028.959999999999</v>
      </c>
      <c r="AD11" s="1">
        <v>37312.67</v>
      </c>
    </row>
    <row r="12" spans="1:30" x14ac:dyDescent="0.2">
      <c r="A12" s="1">
        <v>14047.97</v>
      </c>
      <c r="B12" s="1">
        <v>13860.9</v>
      </c>
      <c r="C12" s="1">
        <v>734.63</v>
      </c>
      <c r="D12" s="1">
        <v>2113.29</v>
      </c>
      <c r="E12" s="1">
        <v>56391.45</v>
      </c>
      <c r="F12" s="1">
        <v>54698.2</v>
      </c>
      <c r="G12" s="1">
        <v>37640.370000000003</v>
      </c>
      <c r="H12" s="1">
        <v>28011.89</v>
      </c>
      <c r="I12" s="1">
        <v>53726.2</v>
      </c>
      <c r="J12" s="1">
        <v>47859.68</v>
      </c>
      <c r="K12" s="1">
        <v>11890.95</v>
      </c>
      <c r="L12" s="1">
        <v>22060.55</v>
      </c>
      <c r="M12" s="1">
        <v>22883.11</v>
      </c>
      <c r="N12" s="1">
        <v>17118.38</v>
      </c>
      <c r="O12" s="1">
        <v>30462.89</v>
      </c>
      <c r="P12" s="1">
        <v>27292.46</v>
      </c>
      <c r="Q12" s="1">
        <v>2308.73</v>
      </c>
      <c r="R12" s="1">
        <v>25322.400000000001</v>
      </c>
      <c r="S12" s="1">
        <v>1183.07</v>
      </c>
      <c r="T12" s="1">
        <v>29169.040000000001</v>
      </c>
      <c r="U12" s="1">
        <v>41700.980000000003</v>
      </c>
      <c r="V12" s="1">
        <v>35134.21</v>
      </c>
      <c r="W12" s="1">
        <v>16777.5</v>
      </c>
      <c r="X12" s="1">
        <v>15177.04</v>
      </c>
      <c r="Y12" s="1">
        <v>13054.46</v>
      </c>
      <c r="Z12" s="1">
        <v>18390.29</v>
      </c>
      <c r="AA12" s="1">
        <v>27792.55</v>
      </c>
      <c r="AB12" s="1">
        <v>25164.720000000001</v>
      </c>
      <c r="AC12" s="1">
        <v>33337.97</v>
      </c>
      <c r="AD12" s="1">
        <v>28368.15</v>
      </c>
    </row>
    <row r="13" spans="1:30" x14ac:dyDescent="0.2">
      <c r="A13" s="1">
        <v>45222.25</v>
      </c>
      <c r="B13" s="1">
        <v>32607.66</v>
      </c>
      <c r="C13" s="1">
        <v>891.88</v>
      </c>
      <c r="D13" s="1">
        <v>3228.32</v>
      </c>
      <c r="E13" s="1">
        <v>54023.27</v>
      </c>
      <c r="F13" s="1">
        <v>42887.51</v>
      </c>
      <c r="G13" s="1">
        <v>25277.02</v>
      </c>
      <c r="H13" s="1">
        <v>35150.949999999997</v>
      </c>
      <c r="I13" s="1">
        <v>41631.99</v>
      </c>
      <c r="J13" s="1">
        <v>36570.94</v>
      </c>
      <c r="K13" s="1">
        <v>8372.19</v>
      </c>
      <c r="L13" s="1">
        <v>17025.330000000002</v>
      </c>
      <c r="M13" s="1">
        <v>22836.57</v>
      </c>
      <c r="N13" s="1">
        <v>19226.68</v>
      </c>
      <c r="O13" s="1">
        <v>28844.94</v>
      </c>
      <c r="P13" s="1">
        <v>27984.6</v>
      </c>
      <c r="Q13" s="1">
        <v>1359.84</v>
      </c>
      <c r="R13" s="1">
        <v>22192.53</v>
      </c>
      <c r="S13" s="1">
        <v>1610.52</v>
      </c>
      <c r="T13" s="1">
        <v>26719.9</v>
      </c>
      <c r="U13" s="1">
        <v>32737.439999999999</v>
      </c>
      <c r="V13" s="1">
        <v>26629.99</v>
      </c>
      <c r="W13" s="1">
        <v>41122.78</v>
      </c>
      <c r="X13" s="1">
        <v>33690.93</v>
      </c>
      <c r="Y13" s="1">
        <v>11050.76</v>
      </c>
      <c r="Z13" s="1">
        <v>18392.48</v>
      </c>
      <c r="AA13" s="1">
        <v>13642.42</v>
      </c>
      <c r="AB13" s="1">
        <v>12809.6</v>
      </c>
      <c r="AC13" s="1">
        <v>47680.55</v>
      </c>
      <c r="AD13" s="1">
        <v>43692.37</v>
      </c>
    </row>
    <row r="14" spans="1:30" x14ac:dyDescent="0.2">
      <c r="A14" s="1">
        <v>19249.71</v>
      </c>
      <c r="B14" s="1">
        <v>16126.43</v>
      </c>
      <c r="C14" s="1">
        <v>1971.15</v>
      </c>
      <c r="D14" s="1">
        <v>13672.61</v>
      </c>
      <c r="E14" s="1">
        <v>17937.759999999998</v>
      </c>
      <c r="F14" s="1">
        <v>17652.27</v>
      </c>
      <c r="G14" s="1">
        <v>19660.740000000002</v>
      </c>
      <c r="H14" s="1">
        <v>23060.23</v>
      </c>
      <c r="I14" s="1">
        <v>31893.47</v>
      </c>
      <c r="J14" s="1">
        <v>25173.599999999999</v>
      </c>
      <c r="K14" s="1">
        <v>18893.37</v>
      </c>
      <c r="L14" s="1">
        <v>23978.560000000001</v>
      </c>
      <c r="M14" s="1">
        <v>34710.730000000003</v>
      </c>
      <c r="N14" s="1">
        <v>33728.49</v>
      </c>
      <c r="O14" s="1">
        <v>29949.27</v>
      </c>
      <c r="P14" s="1">
        <v>26606.48</v>
      </c>
      <c r="Q14" s="1">
        <v>1929.13</v>
      </c>
      <c r="R14" s="1">
        <v>22340.61</v>
      </c>
      <c r="S14" s="1">
        <v>965.01</v>
      </c>
      <c r="T14" s="1">
        <v>17548.82</v>
      </c>
      <c r="U14" s="1">
        <v>30294.48</v>
      </c>
      <c r="V14" s="1">
        <v>24121.88</v>
      </c>
      <c r="W14" s="1">
        <v>53517.62</v>
      </c>
      <c r="X14" s="1">
        <v>45862.43</v>
      </c>
      <c r="Y14" s="1">
        <v>19283.349999999999</v>
      </c>
      <c r="Z14" s="1">
        <v>22036.09</v>
      </c>
      <c r="AA14" s="1">
        <v>46942.93</v>
      </c>
      <c r="AB14" s="1">
        <v>44364.81</v>
      </c>
      <c r="AC14" s="1">
        <v>29499.51</v>
      </c>
      <c r="AD14" s="1">
        <v>22220.92</v>
      </c>
    </row>
    <row r="15" spans="1:30" x14ac:dyDescent="0.2">
      <c r="A15" s="1">
        <v>25894.720000000001</v>
      </c>
      <c r="B15" s="1">
        <v>24825.67</v>
      </c>
      <c r="C15" s="1">
        <v>1088.5</v>
      </c>
      <c r="D15" s="1">
        <v>14124.7</v>
      </c>
      <c r="E15" s="1">
        <v>56843.3</v>
      </c>
      <c r="F15" s="1">
        <v>39811.15</v>
      </c>
      <c r="G15" s="1">
        <v>65179.08</v>
      </c>
      <c r="H15" s="1">
        <v>18762.57</v>
      </c>
      <c r="I15" s="1">
        <v>28192.44</v>
      </c>
      <c r="J15" s="1">
        <v>22882.2</v>
      </c>
      <c r="K15" s="1">
        <v>11931.08</v>
      </c>
      <c r="L15" s="1">
        <v>20083.72</v>
      </c>
      <c r="M15" s="1">
        <v>37893.160000000003</v>
      </c>
      <c r="N15" s="1">
        <v>32976.43</v>
      </c>
      <c r="O15" s="1">
        <v>29719.599999999999</v>
      </c>
      <c r="P15" s="1">
        <v>26468.79</v>
      </c>
      <c r="Q15" s="1">
        <v>1699.83</v>
      </c>
      <c r="R15" s="1">
        <v>16665.12</v>
      </c>
      <c r="S15" s="1">
        <v>6331.73</v>
      </c>
      <c r="T15" s="1">
        <v>38554.14</v>
      </c>
      <c r="U15" s="1">
        <v>18723.509999999998</v>
      </c>
      <c r="V15" s="1">
        <v>14669.01</v>
      </c>
      <c r="W15" s="1">
        <v>41582.42</v>
      </c>
      <c r="X15" s="1">
        <v>33641.230000000003</v>
      </c>
      <c r="Y15" s="1">
        <v>11344.97</v>
      </c>
      <c r="Z15" s="1">
        <v>17765.55</v>
      </c>
      <c r="AA15" s="1">
        <v>22754.11</v>
      </c>
      <c r="AB15" s="1">
        <v>20387.849999999999</v>
      </c>
      <c r="AC15" s="1">
        <v>19041.29</v>
      </c>
      <c r="AD15" s="1">
        <v>19503.52</v>
      </c>
    </row>
    <row r="16" spans="1:30" x14ac:dyDescent="0.2">
      <c r="A16" s="1">
        <v>33445.24</v>
      </c>
      <c r="B16" s="1">
        <v>30467.93</v>
      </c>
      <c r="C16" s="1">
        <v>1902.68</v>
      </c>
      <c r="D16" s="1">
        <v>24149.74</v>
      </c>
      <c r="E16" s="1">
        <v>12602.38</v>
      </c>
      <c r="F16" s="1">
        <v>18620.89</v>
      </c>
      <c r="G16" s="1">
        <v>21585.71</v>
      </c>
      <c r="H16" s="1">
        <v>62790.17</v>
      </c>
      <c r="I16" s="1">
        <v>28175.52</v>
      </c>
      <c r="J16" s="1">
        <v>22406.55</v>
      </c>
      <c r="K16" s="1">
        <v>26179.49</v>
      </c>
      <c r="L16" s="1">
        <v>27331.360000000001</v>
      </c>
      <c r="M16" s="1">
        <v>22502.53</v>
      </c>
      <c r="N16" s="1">
        <v>17940.39</v>
      </c>
      <c r="O16" s="1">
        <v>26674.63</v>
      </c>
      <c r="P16" s="1">
        <v>23856.25</v>
      </c>
      <c r="Q16" s="1">
        <v>2176.3000000000002</v>
      </c>
      <c r="R16" s="1">
        <v>30039.54</v>
      </c>
      <c r="S16" s="1">
        <v>2911.05</v>
      </c>
      <c r="T16" s="1">
        <v>39224.94</v>
      </c>
      <c r="U16" s="1">
        <v>24498.25</v>
      </c>
      <c r="V16" s="1">
        <v>20894.419999999998</v>
      </c>
      <c r="W16" s="1">
        <v>50969.03</v>
      </c>
      <c r="X16" s="1">
        <v>44579.71</v>
      </c>
      <c r="Y16" s="1">
        <v>8277.92</v>
      </c>
      <c r="Z16" s="1">
        <v>23983.54</v>
      </c>
      <c r="AA16" s="1">
        <v>46719.25</v>
      </c>
      <c r="AB16" s="1">
        <v>42908.49</v>
      </c>
      <c r="AC16" s="1">
        <v>26611.59</v>
      </c>
      <c r="AD16" s="1">
        <v>23647.15</v>
      </c>
    </row>
    <row r="17" spans="1:30" x14ac:dyDescent="0.2">
      <c r="A17" s="1">
        <v>24255.7</v>
      </c>
      <c r="B17" s="1">
        <v>23283.88</v>
      </c>
      <c r="C17" s="1">
        <v>1566.12</v>
      </c>
      <c r="D17" s="1">
        <v>19207.48</v>
      </c>
      <c r="E17" s="1">
        <v>15520.52</v>
      </c>
      <c r="F17" s="1">
        <v>15251.07</v>
      </c>
      <c r="G17" s="1">
        <v>21279.07</v>
      </c>
      <c r="H17" s="1">
        <v>25134.22</v>
      </c>
      <c r="I17" s="1">
        <v>32716.16</v>
      </c>
      <c r="J17" s="1">
        <v>26747.49</v>
      </c>
      <c r="K17" s="1">
        <v>18871.419999999998</v>
      </c>
      <c r="L17" s="1">
        <v>22752.82</v>
      </c>
      <c r="M17" s="1">
        <v>34518.97</v>
      </c>
      <c r="N17" s="1">
        <v>32082.240000000002</v>
      </c>
      <c r="O17" s="1">
        <v>47095.35</v>
      </c>
      <c r="P17" s="1">
        <v>43927.76</v>
      </c>
      <c r="Q17" s="1">
        <v>2837.64</v>
      </c>
      <c r="R17" s="1">
        <v>34684.400000000001</v>
      </c>
      <c r="S17" s="1">
        <v>5081.82</v>
      </c>
      <c r="T17" s="1">
        <v>40193.879999999997</v>
      </c>
      <c r="U17" s="1">
        <v>21715.55</v>
      </c>
      <c r="V17" s="1">
        <v>16776.02</v>
      </c>
      <c r="W17" s="1">
        <v>52207.81</v>
      </c>
      <c r="X17" s="1">
        <v>44567.19</v>
      </c>
      <c r="Y17" s="1">
        <v>9628.9500000000007</v>
      </c>
      <c r="Z17" s="1">
        <v>16812.439999999999</v>
      </c>
      <c r="AA17" s="1">
        <v>46061.7</v>
      </c>
      <c r="AB17" s="1">
        <v>43133.24</v>
      </c>
      <c r="AC17" s="1">
        <v>31896.080000000002</v>
      </c>
      <c r="AD17" s="1">
        <v>27415.119999999999</v>
      </c>
    </row>
    <row r="18" spans="1:30" x14ac:dyDescent="0.2">
      <c r="A18" s="1">
        <v>28410.3</v>
      </c>
      <c r="B18" s="1">
        <v>25895.86</v>
      </c>
      <c r="C18" s="1">
        <v>1953.78</v>
      </c>
      <c r="D18" s="1">
        <v>21499.8</v>
      </c>
      <c r="E18" s="1">
        <v>43728.17</v>
      </c>
      <c r="F18" s="1">
        <v>32473.71</v>
      </c>
      <c r="G18" s="1">
        <v>29308.33</v>
      </c>
      <c r="H18" s="1">
        <v>22110.84</v>
      </c>
      <c r="I18" s="1">
        <v>41270.76</v>
      </c>
      <c r="J18" s="1">
        <v>35090.92</v>
      </c>
      <c r="K18" s="1">
        <v>19113.41</v>
      </c>
      <c r="L18" s="1">
        <v>23934.53</v>
      </c>
      <c r="M18" s="1">
        <v>23903.27</v>
      </c>
      <c r="N18" s="1">
        <v>22316.99</v>
      </c>
      <c r="O18" s="1">
        <v>16477.14</v>
      </c>
      <c r="P18" s="1">
        <v>16363.77</v>
      </c>
      <c r="Q18" s="1">
        <v>2027.92</v>
      </c>
      <c r="R18" s="1">
        <v>21334.81</v>
      </c>
      <c r="S18" s="1">
        <v>1697.04</v>
      </c>
      <c r="T18" s="1">
        <v>28504.39</v>
      </c>
      <c r="U18" s="1">
        <v>32444.400000000001</v>
      </c>
      <c r="V18" s="1">
        <v>31178.99</v>
      </c>
      <c r="W18" s="1">
        <v>42032.17</v>
      </c>
      <c r="X18" s="1">
        <v>34615.730000000003</v>
      </c>
      <c r="Y18" s="1">
        <v>16332</v>
      </c>
      <c r="Z18" s="1">
        <v>20982.43</v>
      </c>
      <c r="AA18" s="1">
        <v>18384.14</v>
      </c>
      <c r="AB18" s="1">
        <v>17532.939999999999</v>
      </c>
      <c r="AC18" s="1">
        <v>51737.120000000003</v>
      </c>
      <c r="AD18" s="1">
        <v>48736.07</v>
      </c>
    </row>
    <row r="19" spans="1:30" x14ac:dyDescent="0.2">
      <c r="A19" s="1">
        <v>39797.81</v>
      </c>
      <c r="B19" s="1">
        <v>31446.16</v>
      </c>
      <c r="C19" s="1">
        <v>2336.67</v>
      </c>
      <c r="D19" s="1">
        <v>28857.31</v>
      </c>
      <c r="E19" s="1">
        <v>29491.24</v>
      </c>
      <c r="F19" s="1">
        <v>27782.57</v>
      </c>
      <c r="G19" s="1">
        <v>20609.75</v>
      </c>
      <c r="H19" s="1">
        <v>18728.55</v>
      </c>
      <c r="I19" s="1">
        <v>49003.45</v>
      </c>
      <c r="J19" s="1">
        <v>43984.53</v>
      </c>
      <c r="K19" s="1">
        <v>21040.17</v>
      </c>
      <c r="L19" s="1">
        <v>25499.63</v>
      </c>
      <c r="M19" s="1">
        <v>39073.519999999997</v>
      </c>
      <c r="N19" s="1">
        <v>38079.279999999999</v>
      </c>
      <c r="O19" s="1">
        <v>56545.919999999998</v>
      </c>
      <c r="P19" s="1">
        <v>43394.93</v>
      </c>
      <c r="Q19" s="1">
        <v>2254.23</v>
      </c>
      <c r="R19" s="1">
        <v>27668.84</v>
      </c>
      <c r="S19" s="1">
        <v>2136.2800000000002</v>
      </c>
      <c r="T19" s="1">
        <v>25099.62</v>
      </c>
      <c r="U19" s="1">
        <v>25000.76</v>
      </c>
      <c r="V19" s="1">
        <v>21028.639999999999</v>
      </c>
      <c r="W19" s="1">
        <v>45514.23</v>
      </c>
      <c r="X19" s="1">
        <v>45091.75</v>
      </c>
      <c r="Y19" s="1">
        <v>8287.4500000000007</v>
      </c>
      <c r="Z19" s="1">
        <v>16584.36</v>
      </c>
      <c r="AA19" s="1">
        <v>21043.83</v>
      </c>
      <c r="AB19" s="1">
        <v>20395.009999999998</v>
      </c>
      <c r="AC19" s="1">
        <v>29028.75</v>
      </c>
      <c r="AD19" s="1">
        <v>26764.18</v>
      </c>
    </row>
    <row r="20" spans="1:30" x14ac:dyDescent="0.2">
      <c r="A20" s="1">
        <v>12604.24</v>
      </c>
      <c r="B20" s="1">
        <v>12375.42</v>
      </c>
      <c r="C20" s="1">
        <v>1079.1400000000001</v>
      </c>
      <c r="D20" s="1">
        <v>17715.16</v>
      </c>
      <c r="E20" s="1">
        <v>15488.76</v>
      </c>
      <c r="F20" s="1">
        <v>15780.43</v>
      </c>
      <c r="G20" s="1">
        <v>27403.07</v>
      </c>
      <c r="H20" s="1">
        <v>22059.599999999999</v>
      </c>
      <c r="I20" s="1">
        <v>52101.98</v>
      </c>
      <c r="J20" s="1">
        <v>44365.67</v>
      </c>
      <c r="K20" s="1">
        <v>25326.23</v>
      </c>
      <c r="L20" s="1">
        <v>22957.25</v>
      </c>
      <c r="M20" s="1">
        <v>17486.23</v>
      </c>
      <c r="N20" s="1">
        <v>14906.07</v>
      </c>
      <c r="O20" s="1">
        <v>54436.26</v>
      </c>
      <c r="P20" s="1">
        <v>47861.85</v>
      </c>
      <c r="Q20" s="1">
        <v>1196.76</v>
      </c>
      <c r="R20" s="1">
        <v>19438.72</v>
      </c>
      <c r="S20" s="1">
        <v>3594.96</v>
      </c>
      <c r="T20" s="1">
        <v>38240.07</v>
      </c>
      <c r="U20" s="1">
        <v>41023.370000000003</v>
      </c>
      <c r="V20" s="1">
        <v>33253.519999999997</v>
      </c>
      <c r="W20" s="1">
        <v>44762.76</v>
      </c>
      <c r="X20" s="1">
        <v>37045.22</v>
      </c>
      <c r="Y20" s="1">
        <v>14192</v>
      </c>
      <c r="Z20" s="1">
        <v>18470.3</v>
      </c>
      <c r="AA20" s="1">
        <v>16616.650000000001</v>
      </c>
      <c r="AB20" s="1">
        <v>17907.8</v>
      </c>
      <c r="AC20" s="1">
        <v>37141.81</v>
      </c>
      <c r="AD20" s="1">
        <v>35976.129999999997</v>
      </c>
    </row>
    <row r="21" spans="1:30" x14ac:dyDescent="0.2">
      <c r="A21" s="1">
        <v>16067.04</v>
      </c>
      <c r="B21" s="1">
        <v>13228.32</v>
      </c>
      <c r="C21" s="1">
        <v>1782.78</v>
      </c>
      <c r="D21" s="1">
        <v>22307.43</v>
      </c>
      <c r="E21" s="1">
        <v>9696.33</v>
      </c>
      <c r="F21" s="1">
        <v>12328.57</v>
      </c>
      <c r="G21" s="1">
        <v>21854.55</v>
      </c>
      <c r="H21" s="1">
        <v>20316.14</v>
      </c>
      <c r="I21" s="1">
        <v>47185.04</v>
      </c>
      <c r="J21" s="1">
        <v>44486.77</v>
      </c>
      <c r="K21" s="1">
        <v>16551.400000000001</v>
      </c>
      <c r="L21" s="1">
        <v>14082.78</v>
      </c>
      <c r="M21" s="1">
        <v>30091.11</v>
      </c>
      <c r="N21" s="1">
        <v>26003.37</v>
      </c>
      <c r="O21" s="1">
        <v>46607.18</v>
      </c>
      <c r="P21" s="1">
        <v>38904.949999999997</v>
      </c>
      <c r="Q21" s="1">
        <v>1461.54</v>
      </c>
      <c r="R21" s="1">
        <v>19843.04</v>
      </c>
      <c r="S21" s="1">
        <v>2166.4299999999998</v>
      </c>
      <c r="T21" s="1">
        <v>35193.519999999997</v>
      </c>
      <c r="U21" s="1">
        <v>22050.17</v>
      </c>
      <c r="V21" s="1">
        <v>16822.189999999999</v>
      </c>
      <c r="W21" s="1">
        <v>34351.33</v>
      </c>
      <c r="X21" s="1">
        <v>28819.58</v>
      </c>
      <c r="Y21" s="1">
        <v>17034.18</v>
      </c>
      <c r="Z21" s="1">
        <v>20133.849999999999</v>
      </c>
      <c r="AA21" s="1">
        <v>26801.74</v>
      </c>
      <c r="AB21" s="1">
        <v>26770.240000000002</v>
      </c>
      <c r="AC21" s="1">
        <v>43685.77</v>
      </c>
      <c r="AD21" s="1">
        <v>40912.65</v>
      </c>
    </row>
    <row r="22" spans="1:30" x14ac:dyDescent="0.2">
      <c r="A22" s="1">
        <v>35989.33</v>
      </c>
      <c r="B22" s="1">
        <v>39269.94</v>
      </c>
      <c r="C22" s="1">
        <v>2024.58</v>
      </c>
      <c r="D22" s="1">
        <v>25030.92</v>
      </c>
      <c r="E22" s="1">
        <v>26260.959999999999</v>
      </c>
      <c r="F22" s="1">
        <v>25784.95</v>
      </c>
      <c r="G22" s="1">
        <v>34133.480000000003</v>
      </c>
      <c r="H22" s="1">
        <v>30398.68</v>
      </c>
      <c r="I22" s="1">
        <v>25421.24</v>
      </c>
      <c r="J22" s="1">
        <v>20789.41</v>
      </c>
      <c r="K22" s="1">
        <v>19069.09</v>
      </c>
      <c r="L22" s="1">
        <v>17858.18</v>
      </c>
      <c r="M22" s="1">
        <v>46480.52</v>
      </c>
      <c r="N22" s="1">
        <v>37998.050000000003</v>
      </c>
      <c r="O22" s="1">
        <v>17900.86</v>
      </c>
      <c r="P22" s="1">
        <v>16813.3</v>
      </c>
      <c r="Q22" s="1">
        <v>1005.04</v>
      </c>
      <c r="R22" s="1">
        <v>17539.97</v>
      </c>
      <c r="S22" s="1">
        <v>3925.39</v>
      </c>
      <c r="T22" s="1">
        <v>24159.25</v>
      </c>
      <c r="U22" s="1">
        <v>34103.120000000003</v>
      </c>
      <c r="V22" s="1">
        <v>29681.49</v>
      </c>
      <c r="W22" s="1">
        <v>46289.11</v>
      </c>
      <c r="X22" s="1">
        <v>41232.53</v>
      </c>
      <c r="Y22" s="1">
        <v>7725.65</v>
      </c>
      <c r="Z22" s="1">
        <v>22245.59</v>
      </c>
      <c r="AA22" s="1">
        <v>38127.370000000003</v>
      </c>
      <c r="AB22" s="1">
        <v>33750.57</v>
      </c>
      <c r="AC22" s="1">
        <v>45710.5</v>
      </c>
      <c r="AD22" s="1">
        <v>41832.839999999997</v>
      </c>
    </row>
    <row r="23" spans="1:30" x14ac:dyDescent="0.2">
      <c r="A23" s="1">
        <v>34889.79</v>
      </c>
      <c r="B23" s="1">
        <v>40772.089999999997</v>
      </c>
      <c r="C23" s="1">
        <v>1575.89</v>
      </c>
      <c r="D23" s="1">
        <v>17939.73</v>
      </c>
      <c r="E23" s="1">
        <v>30151.98</v>
      </c>
      <c r="F23" s="1">
        <v>23542.34</v>
      </c>
      <c r="G23" s="1">
        <v>24594.9</v>
      </c>
      <c r="H23" s="1">
        <v>22694.82</v>
      </c>
      <c r="I23" s="1">
        <v>27057.759999999998</v>
      </c>
      <c r="J23" s="1">
        <v>23453.99</v>
      </c>
      <c r="K23" s="1">
        <v>16877.11</v>
      </c>
      <c r="L23" s="1">
        <v>12215.69</v>
      </c>
      <c r="M23" s="1">
        <v>36375.410000000003</v>
      </c>
      <c r="N23" s="1">
        <v>26217.34</v>
      </c>
      <c r="O23" s="1">
        <v>41451.42</v>
      </c>
      <c r="P23" s="1">
        <v>34541</v>
      </c>
      <c r="Q23" s="1">
        <v>1361.69</v>
      </c>
      <c r="R23" s="1">
        <v>28946.240000000002</v>
      </c>
      <c r="S23" s="1">
        <v>1575.71</v>
      </c>
      <c r="T23" s="1">
        <v>23340.55</v>
      </c>
      <c r="U23" s="1">
        <v>22905.97</v>
      </c>
      <c r="V23" s="1">
        <v>19753.34</v>
      </c>
      <c r="W23" s="1">
        <v>48043.01</v>
      </c>
      <c r="X23" s="1">
        <v>30024.560000000001</v>
      </c>
      <c r="Y23" s="1">
        <v>8313.74</v>
      </c>
      <c r="Z23" s="1">
        <v>16212.84</v>
      </c>
      <c r="AA23" s="1">
        <v>19848.63</v>
      </c>
      <c r="AB23" s="1">
        <v>19026.43</v>
      </c>
      <c r="AC23" s="1">
        <v>37409.01</v>
      </c>
      <c r="AD23" s="1">
        <v>35891.360000000001</v>
      </c>
    </row>
    <row r="24" spans="1:30" x14ac:dyDescent="0.2">
      <c r="A24" s="1">
        <v>61399.23</v>
      </c>
      <c r="B24" s="1">
        <v>65320.47</v>
      </c>
      <c r="C24" s="1">
        <v>1758.75</v>
      </c>
      <c r="D24" s="1">
        <v>24062.34</v>
      </c>
      <c r="E24" s="1">
        <v>18654.14</v>
      </c>
      <c r="F24" s="1">
        <v>14073.53</v>
      </c>
      <c r="G24" s="1">
        <v>65531.95</v>
      </c>
      <c r="H24" s="1">
        <v>64604.55</v>
      </c>
      <c r="I24" s="1">
        <v>23578.39</v>
      </c>
      <c r="J24" s="1">
        <v>18983.53</v>
      </c>
      <c r="K24" s="1">
        <v>21900.720000000001</v>
      </c>
      <c r="L24" s="1">
        <v>12613.06</v>
      </c>
      <c r="M24" s="1">
        <v>21127.33</v>
      </c>
      <c r="N24" s="1">
        <v>19369.2</v>
      </c>
      <c r="O24" s="1">
        <v>30253.77</v>
      </c>
      <c r="P24" s="1">
        <v>30694.17</v>
      </c>
      <c r="Q24" s="1">
        <v>1041.75</v>
      </c>
      <c r="R24" s="1">
        <v>17013.55</v>
      </c>
      <c r="S24" s="1">
        <v>1091.1099999999999</v>
      </c>
      <c r="T24" s="1">
        <v>20848.09</v>
      </c>
      <c r="U24" s="1">
        <v>22824.41</v>
      </c>
      <c r="V24" s="1">
        <v>19925.009999999998</v>
      </c>
      <c r="W24" s="1">
        <v>46917.1</v>
      </c>
      <c r="X24" s="1">
        <v>36941.230000000003</v>
      </c>
      <c r="Y24" s="1">
        <v>26296.74</v>
      </c>
      <c r="Z24" s="1">
        <v>24627.919999999998</v>
      </c>
      <c r="AA24" s="1">
        <v>19835.95</v>
      </c>
      <c r="AB24" s="1">
        <v>19239.169999999998</v>
      </c>
      <c r="AC24" s="1">
        <v>27362.27</v>
      </c>
      <c r="AD24" s="1">
        <v>30651.79</v>
      </c>
    </row>
    <row r="25" spans="1:30" x14ac:dyDescent="0.2">
      <c r="A25" s="1">
        <v>23287.56</v>
      </c>
      <c r="B25" s="1">
        <v>26825.29</v>
      </c>
      <c r="C25" s="1">
        <v>1691.64</v>
      </c>
      <c r="D25" s="1">
        <v>27004.32</v>
      </c>
      <c r="E25" s="1">
        <v>13580</v>
      </c>
      <c r="F25" s="1">
        <v>11685.06</v>
      </c>
      <c r="G25" s="1">
        <v>27768.639999999999</v>
      </c>
      <c r="H25" s="1">
        <v>28998.43</v>
      </c>
      <c r="I25" s="1">
        <v>18136.38</v>
      </c>
      <c r="J25" s="1">
        <v>16026.5</v>
      </c>
      <c r="K25" s="1">
        <v>27369.32</v>
      </c>
      <c r="L25" s="1">
        <v>30512.75</v>
      </c>
      <c r="M25" s="1">
        <v>38303.39</v>
      </c>
      <c r="N25" s="1">
        <v>36748.129999999997</v>
      </c>
      <c r="O25" s="1">
        <v>38297.519999999997</v>
      </c>
      <c r="P25" s="1">
        <v>33051.129999999997</v>
      </c>
      <c r="Q25" s="1">
        <v>2334.23</v>
      </c>
      <c r="R25" s="1">
        <v>40281.47</v>
      </c>
      <c r="S25" s="1">
        <v>14801.9</v>
      </c>
      <c r="T25" s="1">
        <v>56006.54</v>
      </c>
      <c r="U25" s="1">
        <v>32718.560000000001</v>
      </c>
      <c r="V25" s="1">
        <v>29237.919999999998</v>
      </c>
      <c r="W25" s="1">
        <v>42130.06</v>
      </c>
      <c r="X25" s="1">
        <v>37691.230000000003</v>
      </c>
      <c r="Y25" s="1">
        <v>11046.35</v>
      </c>
      <c r="Z25" s="1">
        <v>18493.53</v>
      </c>
      <c r="AA25" s="1">
        <v>19628.240000000002</v>
      </c>
      <c r="AB25" s="1">
        <v>18752.52</v>
      </c>
      <c r="AC25" s="1">
        <v>40151.53</v>
      </c>
      <c r="AD25" s="1">
        <v>37806.75</v>
      </c>
    </row>
    <row r="26" spans="1:30" x14ac:dyDescent="0.2">
      <c r="A26" s="1">
        <v>25617.22</v>
      </c>
      <c r="B26" s="1">
        <v>28070.7</v>
      </c>
      <c r="C26" s="1">
        <v>1595.42</v>
      </c>
      <c r="D26" s="1">
        <v>22660.58</v>
      </c>
      <c r="E26" s="1">
        <v>15263.82</v>
      </c>
      <c r="F26" s="1">
        <v>21790.18</v>
      </c>
      <c r="G26" s="1">
        <v>23475.66</v>
      </c>
      <c r="H26" s="1">
        <v>23368.97</v>
      </c>
      <c r="I26" s="1">
        <v>32086.21</v>
      </c>
      <c r="J26" s="1">
        <v>25863.22</v>
      </c>
      <c r="K26" s="1">
        <v>14441.91</v>
      </c>
      <c r="L26" s="1">
        <v>17888.64</v>
      </c>
      <c r="M26" s="1">
        <v>51146.13</v>
      </c>
      <c r="N26" s="1">
        <v>42733.27</v>
      </c>
      <c r="O26" s="1">
        <v>33257.56</v>
      </c>
      <c r="P26" s="1">
        <v>28225.58</v>
      </c>
      <c r="Q26" s="1">
        <v>2424.75</v>
      </c>
      <c r="R26" s="1">
        <v>29999.63</v>
      </c>
      <c r="S26" s="1">
        <v>2197.04</v>
      </c>
      <c r="T26" s="1">
        <v>36731.199999999997</v>
      </c>
      <c r="U26" s="1">
        <v>33221.81</v>
      </c>
      <c r="V26" s="1">
        <v>29058.080000000002</v>
      </c>
      <c r="W26" s="1">
        <v>40493.15</v>
      </c>
      <c r="X26" s="1">
        <v>34040.160000000003</v>
      </c>
      <c r="Y26" s="1">
        <v>26275.86</v>
      </c>
      <c r="Z26" s="1">
        <v>33324.78</v>
      </c>
      <c r="AA26" s="1">
        <v>25755.57</v>
      </c>
      <c r="AB26" s="1">
        <v>23301.439999999999</v>
      </c>
      <c r="AC26" s="1">
        <v>30508.47</v>
      </c>
      <c r="AD26" s="1">
        <v>30123</v>
      </c>
    </row>
    <row r="27" spans="1:30" x14ac:dyDescent="0.2">
      <c r="A27" s="1">
        <v>16859.7</v>
      </c>
      <c r="B27" s="1">
        <v>15124.25</v>
      </c>
      <c r="C27" s="1">
        <v>1907.58</v>
      </c>
      <c r="D27" s="1">
        <v>27781.5</v>
      </c>
      <c r="E27" s="1">
        <v>19347.23</v>
      </c>
      <c r="F27" s="1">
        <v>21472.560000000001</v>
      </c>
      <c r="G27" s="1">
        <v>22047.89</v>
      </c>
      <c r="H27" s="1">
        <v>21472.1</v>
      </c>
      <c r="I27" s="1">
        <v>24971.65</v>
      </c>
      <c r="J27" s="1">
        <v>19822.61</v>
      </c>
      <c r="K27" s="1">
        <v>30916.799999999999</v>
      </c>
      <c r="L27" s="1">
        <v>25576.31</v>
      </c>
      <c r="M27" s="1">
        <v>32331.48</v>
      </c>
      <c r="N27" s="1">
        <v>30736.07</v>
      </c>
      <c r="O27" s="1">
        <v>19469.189999999999</v>
      </c>
      <c r="P27" s="1">
        <v>19391.84</v>
      </c>
      <c r="Q27" s="1">
        <v>994.47</v>
      </c>
      <c r="R27" s="1">
        <v>17971.669999999998</v>
      </c>
      <c r="S27" s="1">
        <v>4912.54</v>
      </c>
      <c r="T27" s="1">
        <v>47090.37</v>
      </c>
      <c r="U27" s="1">
        <v>54931.85</v>
      </c>
      <c r="V27" s="1">
        <v>47909.9</v>
      </c>
      <c r="W27" s="1">
        <v>36958.15</v>
      </c>
      <c r="X27" s="1">
        <v>30497.02</v>
      </c>
      <c r="Y27" s="1">
        <v>25754.19</v>
      </c>
      <c r="Z27" s="1">
        <v>28205.5</v>
      </c>
      <c r="AA27" s="1">
        <v>21912.080000000002</v>
      </c>
      <c r="AB27" s="1">
        <v>20057.7</v>
      </c>
      <c r="AC27" s="1">
        <v>35169.46</v>
      </c>
      <c r="AD27" s="1">
        <v>34410.06</v>
      </c>
    </row>
    <row r="28" spans="1:30" x14ac:dyDescent="0.2">
      <c r="A28" s="1">
        <v>30117.4</v>
      </c>
      <c r="B28" s="1">
        <v>32275.85</v>
      </c>
      <c r="C28" s="1">
        <v>1498.06</v>
      </c>
      <c r="D28" s="1">
        <v>24177.599999999999</v>
      </c>
      <c r="E28" s="1">
        <v>38670.49</v>
      </c>
      <c r="F28" s="1">
        <v>31085.59</v>
      </c>
      <c r="G28" s="1">
        <v>25405.64</v>
      </c>
      <c r="H28" s="1">
        <v>25828.14</v>
      </c>
      <c r="I28" s="1">
        <v>21715.95</v>
      </c>
      <c r="J28" s="1">
        <v>16797.89</v>
      </c>
      <c r="K28" s="1">
        <v>24100.02</v>
      </c>
      <c r="L28" s="1">
        <v>22539.32</v>
      </c>
      <c r="M28" s="1">
        <v>39401.65</v>
      </c>
      <c r="N28" s="1">
        <v>36651.82</v>
      </c>
      <c r="O28" s="1">
        <v>42503.38</v>
      </c>
      <c r="P28" s="1">
        <v>34319.43</v>
      </c>
      <c r="Q28" s="1">
        <v>1094.29</v>
      </c>
      <c r="R28" s="1">
        <v>23931.53</v>
      </c>
      <c r="S28" s="1">
        <v>1637.3</v>
      </c>
      <c r="T28" s="1">
        <v>30940.92</v>
      </c>
      <c r="U28" s="1">
        <v>16429.650000000001</v>
      </c>
      <c r="V28" s="1">
        <v>14204.53</v>
      </c>
      <c r="W28" s="1">
        <v>35186.410000000003</v>
      </c>
      <c r="X28" s="1">
        <v>31785.19</v>
      </c>
      <c r="Y28" s="1">
        <v>17851.009999999998</v>
      </c>
      <c r="Z28" s="1">
        <v>24377.15</v>
      </c>
      <c r="AA28" s="1">
        <v>36008.949999999997</v>
      </c>
      <c r="AB28" s="1">
        <v>34077.57</v>
      </c>
      <c r="AC28" s="1">
        <v>34676.07</v>
      </c>
      <c r="AD28" s="1">
        <v>30114.080000000002</v>
      </c>
    </row>
    <row r="29" spans="1:30" x14ac:dyDescent="0.2">
      <c r="A29" s="1">
        <v>44977.97</v>
      </c>
      <c r="B29" s="1">
        <v>50436.19</v>
      </c>
      <c r="C29" s="1">
        <v>1262.29</v>
      </c>
      <c r="D29" s="1">
        <v>19230.45</v>
      </c>
      <c r="E29" s="1">
        <v>53981.06</v>
      </c>
      <c r="F29" s="1">
        <v>44368.6</v>
      </c>
      <c r="G29" s="1">
        <v>25215.15</v>
      </c>
      <c r="H29" s="1">
        <v>22718.48</v>
      </c>
      <c r="I29" s="1">
        <v>51359.4</v>
      </c>
      <c r="J29" s="1">
        <v>46452.68</v>
      </c>
      <c r="K29" s="1">
        <v>20225.47</v>
      </c>
      <c r="L29" s="1">
        <v>23390.59</v>
      </c>
      <c r="M29" s="1">
        <v>26622.59</v>
      </c>
      <c r="N29" s="1">
        <v>22872.6</v>
      </c>
      <c r="O29" s="1">
        <v>33779.760000000002</v>
      </c>
      <c r="P29" s="1">
        <v>29653.24</v>
      </c>
      <c r="Q29" s="1">
        <v>1163.8699999999999</v>
      </c>
      <c r="R29" s="1">
        <v>21895.89</v>
      </c>
      <c r="S29" s="1">
        <v>2509.3000000000002</v>
      </c>
      <c r="T29" s="1">
        <v>38249.160000000003</v>
      </c>
      <c r="U29" s="1">
        <v>55506.99</v>
      </c>
      <c r="V29" s="1">
        <v>48635.96</v>
      </c>
      <c r="W29" s="1">
        <v>30715.26</v>
      </c>
      <c r="X29" s="1">
        <v>29057.11</v>
      </c>
      <c r="Y29" s="1">
        <v>25991.81</v>
      </c>
      <c r="Z29" s="1">
        <v>31963.919999999998</v>
      </c>
      <c r="AA29" s="1">
        <v>44851.81</v>
      </c>
      <c r="AB29" s="1">
        <v>43031.74</v>
      </c>
      <c r="AC29" s="1">
        <v>31521.39</v>
      </c>
      <c r="AD29" s="1">
        <v>30484.32</v>
      </c>
    </row>
    <row r="30" spans="1:30" x14ac:dyDescent="0.2">
      <c r="A30" s="1">
        <v>36064.47</v>
      </c>
      <c r="B30" s="1">
        <v>45174.64</v>
      </c>
      <c r="C30" s="1">
        <v>2703.95</v>
      </c>
      <c r="D30" s="1">
        <v>30173.46</v>
      </c>
      <c r="E30" s="1">
        <v>41294.269999999997</v>
      </c>
      <c r="F30" s="1">
        <v>39094.65</v>
      </c>
      <c r="G30" s="1">
        <v>49873.11</v>
      </c>
      <c r="H30" s="1">
        <v>42978.17</v>
      </c>
      <c r="I30" s="1">
        <v>52262.06</v>
      </c>
      <c r="J30" s="1">
        <v>45081.84</v>
      </c>
      <c r="K30" s="1">
        <v>12975.16</v>
      </c>
      <c r="L30" s="1">
        <v>18457.669999999998</v>
      </c>
      <c r="M30" s="1">
        <v>30946.89</v>
      </c>
      <c r="N30" s="1">
        <v>27436.42</v>
      </c>
      <c r="O30" s="1">
        <v>35606.129999999997</v>
      </c>
      <c r="P30" s="1">
        <v>30671.46</v>
      </c>
      <c r="Q30" s="1">
        <v>3633.19</v>
      </c>
      <c r="R30" s="1">
        <v>40662.449999999997</v>
      </c>
      <c r="S30" s="1">
        <v>2028.15</v>
      </c>
      <c r="T30" s="1">
        <v>31550.71</v>
      </c>
      <c r="U30" s="1">
        <v>38905.599999999999</v>
      </c>
      <c r="V30" s="1">
        <v>37531.160000000003</v>
      </c>
      <c r="W30" s="1">
        <v>25680.21</v>
      </c>
      <c r="X30" s="1">
        <v>21308.25</v>
      </c>
      <c r="Y30" s="1">
        <v>8921.9699999999993</v>
      </c>
      <c r="Z30" s="1">
        <v>21422.26</v>
      </c>
      <c r="AA30" s="1">
        <v>35195.760000000002</v>
      </c>
      <c r="AB30" s="1">
        <v>31042.18</v>
      </c>
      <c r="AC30" s="1">
        <v>33419.449999999997</v>
      </c>
      <c r="AD30" s="1">
        <v>31990.07</v>
      </c>
    </row>
    <row r="31" spans="1:30" x14ac:dyDescent="0.2">
      <c r="A31" s="1">
        <v>62025.37</v>
      </c>
      <c r="B31" s="1">
        <v>43760.53</v>
      </c>
      <c r="C31" s="1">
        <v>2812.45</v>
      </c>
      <c r="D31" s="1">
        <v>24754.400000000001</v>
      </c>
      <c r="E31" s="1">
        <v>40009.040000000001</v>
      </c>
      <c r="F31" s="1">
        <v>34993.599999999999</v>
      </c>
      <c r="G31" s="1">
        <v>21622.69</v>
      </c>
      <c r="H31" s="1">
        <v>19050.349999999999</v>
      </c>
      <c r="I31" s="1">
        <v>22126.44</v>
      </c>
      <c r="J31" s="1">
        <v>17788.22</v>
      </c>
      <c r="K31" s="1">
        <v>11688.44</v>
      </c>
      <c r="L31" s="1">
        <v>16379.93</v>
      </c>
      <c r="M31" s="1">
        <v>17458.490000000002</v>
      </c>
      <c r="N31" s="1">
        <v>15407.02</v>
      </c>
      <c r="O31" s="1">
        <v>30806.69</v>
      </c>
      <c r="P31" s="1">
        <v>27462.77</v>
      </c>
      <c r="Q31" s="1">
        <v>743.99</v>
      </c>
      <c r="R31" s="1">
        <v>12453.11</v>
      </c>
      <c r="S31" s="1">
        <v>2395.3200000000002</v>
      </c>
      <c r="T31" s="1">
        <v>26680.03</v>
      </c>
      <c r="U31" s="1">
        <v>48394.45</v>
      </c>
      <c r="V31" s="1">
        <v>42708.29</v>
      </c>
      <c r="W31" s="1">
        <v>17843.73</v>
      </c>
      <c r="X31" s="1">
        <v>17103.740000000002</v>
      </c>
      <c r="Y31" s="1">
        <v>7971.62</v>
      </c>
      <c r="Z31" s="1">
        <v>16391.93</v>
      </c>
      <c r="AA31" s="1">
        <v>19833.919999999998</v>
      </c>
      <c r="AB31" s="1">
        <v>21781.85</v>
      </c>
      <c r="AC31" s="1">
        <v>43506.83</v>
      </c>
      <c r="AD31" s="1">
        <v>37824.04</v>
      </c>
    </row>
    <row r="32" spans="1:30" x14ac:dyDescent="0.2">
      <c r="A32" s="1">
        <v>60478.879999999997</v>
      </c>
      <c r="B32" s="1">
        <v>29463.08</v>
      </c>
      <c r="C32" s="1">
        <v>1764.28</v>
      </c>
      <c r="D32" s="1">
        <v>21106.75</v>
      </c>
      <c r="E32" s="1">
        <v>32635.63</v>
      </c>
      <c r="F32" s="1">
        <v>27039.82</v>
      </c>
      <c r="G32" s="1">
        <v>28113.8</v>
      </c>
      <c r="H32" s="1">
        <v>22921.96</v>
      </c>
      <c r="I32" s="1">
        <v>31460.21</v>
      </c>
      <c r="J32" s="1">
        <v>26652.03</v>
      </c>
      <c r="K32" s="1">
        <v>41026.839999999997</v>
      </c>
      <c r="L32" s="1">
        <v>31634.76</v>
      </c>
      <c r="M32" s="1">
        <v>36207.78</v>
      </c>
      <c r="N32" s="1">
        <v>30312.29</v>
      </c>
      <c r="O32" s="1">
        <v>29321.3</v>
      </c>
      <c r="P32" s="1">
        <v>29043.15</v>
      </c>
      <c r="Q32" s="1">
        <v>2395.31</v>
      </c>
      <c r="R32" s="1">
        <v>31175.81</v>
      </c>
      <c r="S32" s="1">
        <v>2871.24</v>
      </c>
      <c r="T32" s="1">
        <v>37199.53</v>
      </c>
      <c r="U32" s="1">
        <v>55510.86</v>
      </c>
      <c r="V32" s="1">
        <v>50711.1</v>
      </c>
      <c r="W32" s="1">
        <v>43763.65</v>
      </c>
      <c r="X32" s="1">
        <v>37014.21</v>
      </c>
      <c r="Y32" s="1">
        <v>9523.6299999999992</v>
      </c>
      <c r="Z32" s="1">
        <v>20260.189999999999</v>
      </c>
      <c r="AA32" s="1">
        <v>26896.91</v>
      </c>
      <c r="AB32" s="1">
        <v>23719.89</v>
      </c>
      <c r="AC32" s="1">
        <v>40329.94</v>
      </c>
      <c r="AD32" s="1">
        <v>39283.910000000003</v>
      </c>
    </row>
    <row r="33" spans="1:30" x14ac:dyDescent="0.2">
      <c r="A33" s="1">
        <v>31954.84</v>
      </c>
      <c r="B33" s="1">
        <v>17289.93</v>
      </c>
      <c r="C33" s="1">
        <v>1097.0899999999999</v>
      </c>
      <c r="D33" s="1">
        <v>19836.25</v>
      </c>
      <c r="E33" s="1">
        <v>30686.13</v>
      </c>
      <c r="F33" s="1">
        <v>31145.06</v>
      </c>
      <c r="G33" s="1">
        <v>52082.14</v>
      </c>
      <c r="H33" s="1">
        <v>37296.29</v>
      </c>
      <c r="I33" s="1">
        <v>30263.48</v>
      </c>
      <c r="J33" s="1">
        <v>24585.46</v>
      </c>
      <c r="K33" s="1">
        <v>12019.69</v>
      </c>
      <c r="L33" s="1">
        <v>15125.13</v>
      </c>
      <c r="M33" s="1">
        <v>33830.32</v>
      </c>
      <c r="N33" s="1">
        <v>24630.82</v>
      </c>
      <c r="O33" s="1">
        <v>20353.11</v>
      </c>
      <c r="P33" s="1">
        <v>19837.43</v>
      </c>
      <c r="Q33" s="1">
        <v>1696.27</v>
      </c>
      <c r="R33" s="1">
        <v>22695.9</v>
      </c>
      <c r="S33" s="1">
        <v>3040.36</v>
      </c>
      <c r="T33" s="1">
        <v>35878.97</v>
      </c>
      <c r="U33" s="1">
        <v>42420.07</v>
      </c>
      <c r="V33" s="1">
        <v>36469.54</v>
      </c>
      <c r="W33" s="1">
        <v>35615.97</v>
      </c>
      <c r="X33" s="1">
        <v>31648.99</v>
      </c>
      <c r="Y33" s="1">
        <v>11032.97</v>
      </c>
      <c r="Z33" s="1">
        <v>16905.38</v>
      </c>
      <c r="AA33" s="1">
        <v>52335.38</v>
      </c>
      <c r="AB33" s="1">
        <v>45223.27</v>
      </c>
      <c r="AC33" s="1">
        <v>28748.62</v>
      </c>
      <c r="AD33" s="1">
        <v>26054.799999999999</v>
      </c>
    </row>
    <row r="34" spans="1:30" x14ac:dyDescent="0.2">
      <c r="A34" s="1">
        <v>30645.040000000001</v>
      </c>
      <c r="B34" s="1">
        <v>19624.91</v>
      </c>
      <c r="C34" s="1">
        <v>744.72</v>
      </c>
      <c r="D34" s="1">
        <v>15086.05</v>
      </c>
      <c r="E34" s="1">
        <v>40347.29</v>
      </c>
      <c r="F34" s="1">
        <v>33783.58</v>
      </c>
      <c r="G34" s="1">
        <v>17748.16</v>
      </c>
      <c r="H34" s="1">
        <v>17615.46</v>
      </c>
      <c r="I34" s="1">
        <v>45237.45</v>
      </c>
      <c r="J34" s="1">
        <v>38044.769999999997</v>
      </c>
      <c r="K34" s="1">
        <v>16245.77</v>
      </c>
      <c r="L34" s="1">
        <v>20237.23</v>
      </c>
      <c r="M34" s="1">
        <v>35362.33</v>
      </c>
      <c r="N34" s="1">
        <v>27726.1</v>
      </c>
      <c r="O34" s="1">
        <v>32779.599999999999</v>
      </c>
      <c r="P34" s="1">
        <v>29424.799999999999</v>
      </c>
      <c r="Q34" s="1">
        <v>2595.29</v>
      </c>
      <c r="R34" s="1">
        <v>35323.08</v>
      </c>
      <c r="S34" s="1">
        <v>5672.44</v>
      </c>
      <c r="T34" s="1">
        <v>49613.760000000002</v>
      </c>
      <c r="U34" s="1">
        <v>40011.629999999997</v>
      </c>
      <c r="V34" s="1">
        <v>34518.269999999997</v>
      </c>
      <c r="W34" s="1">
        <v>39603.269999999997</v>
      </c>
      <c r="X34" s="1">
        <v>33879.56</v>
      </c>
      <c r="Y34" s="1">
        <v>15036.65</v>
      </c>
      <c r="Z34" s="1">
        <v>18634.47</v>
      </c>
      <c r="AA34" s="1">
        <v>57781.13</v>
      </c>
      <c r="AB34" s="1">
        <v>50992.959999999999</v>
      </c>
      <c r="AC34" s="1">
        <v>55787.89</v>
      </c>
      <c r="AD34" s="1">
        <v>48731.32</v>
      </c>
    </row>
    <row r="35" spans="1:30" x14ac:dyDescent="0.2">
      <c r="A35" s="1">
        <v>63231.34</v>
      </c>
      <c r="B35" s="1">
        <v>56624.9</v>
      </c>
      <c r="C35" s="1">
        <v>1190.8699999999999</v>
      </c>
      <c r="D35" s="1">
        <v>18047.52</v>
      </c>
      <c r="E35" s="1">
        <v>53994.19</v>
      </c>
      <c r="F35" s="1">
        <v>47385.73</v>
      </c>
      <c r="G35" s="1">
        <v>15004.53</v>
      </c>
      <c r="H35" s="1">
        <v>18990.93</v>
      </c>
      <c r="I35" s="1">
        <v>17586.3</v>
      </c>
      <c r="J35" s="1">
        <v>13629.42</v>
      </c>
      <c r="K35" s="1">
        <v>10313.92</v>
      </c>
      <c r="L35" s="1">
        <v>16560.78</v>
      </c>
      <c r="M35" s="1">
        <v>34894.44</v>
      </c>
      <c r="N35" s="1">
        <v>30822.31</v>
      </c>
      <c r="O35" s="1">
        <v>21693.08</v>
      </c>
      <c r="P35" s="1">
        <v>20761.310000000001</v>
      </c>
      <c r="Q35" s="1">
        <v>3035.59</v>
      </c>
      <c r="R35" s="1">
        <v>34539</v>
      </c>
      <c r="S35" s="1">
        <v>918.78</v>
      </c>
      <c r="T35" s="1">
        <v>21848.16</v>
      </c>
      <c r="U35" s="1">
        <v>46187.7</v>
      </c>
      <c r="V35" s="1">
        <v>39293.86</v>
      </c>
      <c r="W35" s="1">
        <v>25065.98</v>
      </c>
      <c r="X35" s="1">
        <v>21064.27</v>
      </c>
      <c r="Y35" s="1">
        <v>21686.11</v>
      </c>
      <c r="Z35" s="1">
        <v>25265.84</v>
      </c>
      <c r="AA35" s="1">
        <v>25504.959999999999</v>
      </c>
      <c r="AB35" s="1">
        <v>22245.439999999999</v>
      </c>
      <c r="AC35" s="1">
        <v>14339.07</v>
      </c>
      <c r="AD35" s="1">
        <v>14574.91</v>
      </c>
    </row>
    <row r="36" spans="1:30" x14ac:dyDescent="0.2">
      <c r="A36" s="1">
        <v>35689.81</v>
      </c>
      <c r="B36" s="1">
        <v>29678.33</v>
      </c>
      <c r="C36" s="1">
        <v>1745.1</v>
      </c>
      <c r="D36" s="1">
        <v>28747.09</v>
      </c>
      <c r="E36" s="1">
        <v>39122.199999999997</v>
      </c>
      <c r="F36" s="1">
        <v>43978.879999999997</v>
      </c>
      <c r="G36" s="1">
        <v>17133.46</v>
      </c>
      <c r="H36" s="1">
        <v>15415.74</v>
      </c>
      <c r="I36" s="1">
        <v>52080.9</v>
      </c>
      <c r="J36" s="1">
        <v>45725.01</v>
      </c>
      <c r="K36" s="1">
        <v>12767.1</v>
      </c>
      <c r="L36" s="1">
        <v>18049.39</v>
      </c>
      <c r="M36" s="1">
        <v>19220.009999999998</v>
      </c>
      <c r="N36" s="1">
        <v>15385.31</v>
      </c>
      <c r="O36" s="1">
        <v>18325.86</v>
      </c>
      <c r="P36" s="1">
        <v>18318.009999999998</v>
      </c>
      <c r="Q36" s="1">
        <v>1679.73</v>
      </c>
      <c r="R36" s="1">
        <v>30672.06</v>
      </c>
      <c r="S36" s="1">
        <v>1586.94</v>
      </c>
      <c r="T36" s="1">
        <v>24923.9</v>
      </c>
      <c r="U36" s="1">
        <v>40648.879999999997</v>
      </c>
      <c r="V36" s="1">
        <v>34690.32</v>
      </c>
      <c r="W36" s="1">
        <v>29327.48</v>
      </c>
      <c r="X36" s="1">
        <v>23754.49</v>
      </c>
      <c r="Y36" s="1">
        <v>17334.36</v>
      </c>
      <c r="Z36" s="1">
        <v>25404.73</v>
      </c>
      <c r="AA36" s="1">
        <v>41386.910000000003</v>
      </c>
      <c r="AB36" s="1">
        <v>38706.11</v>
      </c>
      <c r="AC36" s="1">
        <v>42009.72</v>
      </c>
      <c r="AD36" s="1">
        <v>36806.89</v>
      </c>
    </row>
    <row r="37" spans="1:30" x14ac:dyDescent="0.2">
      <c r="A37" s="1">
        <v>33981.480000000003</v>
      </c>
      <c r="B37" s="1">
        <v>35329.449999999997</v>
      </c>
      <c r="C37" s="1">
        <v>554.32000000000005</v>
      </c>
      <c r="D37" s="1">
        <v>9663.17</v>
      </c>
      <c r="E37" s="1">
        <v>22328.7</v>
      </c>
      <c r="F37" s="1">
        <v>23076.53</v>
      </c>
      <c r="G37" s="1">
        <v>17809.75</v>
      </c>
      <c r="H37" s="1">
        <v>20434.3</v>
      </c>
      <c r="I37" s="1">
        <v>18160.560000000001</v>
      </c>
      <c r="J37" s="1">
        <v>16063.65</v>
      </c>
      <c r="K37" s="1">
        <v>19687.419999999998</v>
      </c>
      <c r="L37" s="1">
        <v>21747.200000000001</v>
      </c>
      <c r="M37" s="1">
        <v>27709.39</v>
      </c>
      <c r="N37" s="1">
        <v>23745.15</v>
      </c>
      <c r="O37" s="1">
        <v>39561.14</v>
      </c>
      <c r="P37" s="1">
        <v>37845.54</v>
      </c>
      <c r="Q37" s="1">
        <v>1182.98</v>
      </c>
      <c r="R37" s="1">
        <v>20383.689999999999</v>
      </c>
      <c r="S37" s="1">
        <v>1776.45</v>
      </c>
      <c r="T37" s="1">
        <v>30533.200000000001</v>
      </c>
      <c r="U37" s="1">
        <v>24209.24</v>
      </c>
      <c r="V37" s="1">
        <v>21293.25</v>
      </c>
      <c r="W37" s="1">
        <v>18355.88</v>
      </c>
      <c r="X37" s="1">
        <v>14792.53</v>
      </c>
      <c r="Y37" s="1">
        <v>11090.27</v>
      </c>
      <c r="Z37" s="1">
        <v>16801.48</v>
      </c>
      <c r="AA37" s="1">
        <v>27025.99</v>
      </c>
      <c r="AB37" s="1">
        <v>24614.19</v>
      </c>
      <c r="AC37" s="1">
        <v>12956.01</v>
      </c>
      <c r="AD37" s="1">
        <v>11060.85</v>
      </c>
    </row>
    <row r="38" spans="1:30" x14ac:dyDescent="0.2">
      <c r="A38" s="1">
        <v>33492.61</v>
      </c>
      <c r="B38" s="1">
        <v>31650.31</v>
      </c>
      <c r="C38" s="1">
        <v>1276.81</v>
      </c>
      <c r="D38" s="1">
        <v>21204.53</v>
      </c>
      <c r="E38" s="1">
        <v>43363.58</v>
      </c>
      <c r="F38" s="1">
        <v>43406.73</v>
      </c>
      <c r="G38" s="1">
        <v>16637.13</v>
      </c>
      <c r="H38" s="1">
        <v>14399.91</v>
      </c>
      <c r="I38" s="1">
        <v>35098.879999999997</v>
      </c>
      <c r="J38" s="1">
        <v>30477.3</v>
      </c>
      <c r="K38" s="1">
        <v>31117.98</v>
      </c>
      <c r="L38" s="1">
        <v>29787.34</v>
      </c>
      <c r="M38" s="1">
        <v>23275.41</v>
      </c>
      <c r="N38" s="1">
        <v>19038.509999999998</v>
      </c>
      <c r="O38" s="1">
        <v>22147.73</v>
      </c>
      <c r="P38" s="1">
        <v>20714.240000000002</v>
      </c>
      <c r="Q38" s="1">
        <v>1703.7</v>
      </c>
      <c r="R38" s="1">
        <v>26837.23</v>
      </c>
      <c r="S38" s="1">
        <v>1256.2</v>
      </c>
      <c r="T38" s="1">
        <v>31226.35</v>
      </c>
      <c r="U38" s="1">
        <v>50332.28</v>
      </c>
      <c r="V38" s="1">
        <v>43015.32</v>
      </c>
      <c r="W38" s="1">
        <v>27868.69</v>
      </c>
      <c r="X38" s="1">
        <v>24032.01</v>
      </c>
      <c r="Y38" s="1">
        <v>9514.94</v>
      </c>
      <c r="Z38" s="1">
        <v>16351.9</v>
      </c>
      <c r="AA38" s="1">
        <v>34960.019999999997</v>
      </c>
      <c r="AB38" s="1">
        <v>29932.04</v>
      </c>
      <c r="AC38" s="1">
        <v>31272.93</v>
      </c>
      <c r="AD38" s="1">
        <v>28736.51</v>
      </c>
    </row>
    <row r="39" spans="1:30" x14ac:dyDescent="0.2">
      <c r="A39" s="1">
        <v>39330.01</v>
      </c>
      <c r="B39" s="1">
        <v>34848.699999999997</v>
      </c>
      <c r="C39" s="1">
        <v>1249.96</v>
      </c>
      <c r="D39" s="1">
        <v>21639.94</v>
      </c>
      <c r="E39" s="1">
        <v>30516.85</v>
      </c>
      <c r="F39" s="1">
        <v>33383.300000000003</v>
      </c>
      <c r="G39" s="1">
        <v>20861.599999999999</v>
      </c>
      <c r="H39" s="1">
        <v>18683.400000000001</v>
      </c>
      <c r="I39" s="1">
        <v>41696</v>
      </c>
      <c r="J39" s="1">
        <v>33374.730000000003</v>
      </c>
      <c r="K39" s="1">
        <v>17405.02</v>
      </c>
      <c r="L39" s="1">
        <v>20492.3</v>
      </c>
      <c r="M39" s="1">
        <v>45231.29</v>
      </c>
      <c r="N39" s="1">
        <v>42244.23</v>
      </c>
      <c r="O39" s="1">
        <v>28703.15</v>
      </c>
      <c r="P39" s="1">
        <v>26373.98</v>
      </c>
      <c r="Q39" s="1">
        <v>1397.16</v>
      </c>
      <c r="R39" s="1">
        <v>20823.59</v>
      </c>
      <c r="S39" s="1">
        <v>1021.75</v>
      </c>
      <c r="T39" s="1">
        <v>16049.01</v>
      </c>
      <c r="U39" s="1">
        <v>44718.81</v>
      </c>
      <c r="V39" s="1">
        <v>37012.46</v>
      </c>
      <c r="W39" s="1">
        <v>22236.79</v>
      </c>
      <c r="X39" s="1">
        <v>19069.95</v>
      </c>
      <c r="Y39" s="1">
        <v>13862.49</v>
      </c>
      <c r="Z39" s="1">
        <v>17467.060000000001</v>
      </c>
      <c r="AA39" s="1">
        <v>18937.02</v>
      </c>
      <c r="AB39" s="1">
        <v>23612.04</v>
      </c>
      <c r="AC39" s="1">
        <v>21735.57</v>
      </c>
      <c r="AD39" s="1">
        <v>19661.68</v>
      </c>
    </row>
    <row r="40" spans="1:30" x14ac:dyDescent="0.2">
      <c r="A40" s="1">
        <v>23888.58</v>
      </c>
      <c r="B40" s="1">
        <v>19583.04</v>
      </c>
      <c r="C40" s="1">
        <v>1609.92</v>
      </c>
      <c r="D40" s="1">
        <v>21904.41</v>
      </c>
      <c r="E40" s="1">
        <v>62918.75</v>
      </c>
      <c r="F40" s="1">
        <v>56682.29</v>
      </c>
      <c r="G40" s="1">
        <v>33579.550000000003</v>
      </c>
      <c r="H40" s="1">
        <v>29535.93</v>
      </c>
      <c r="I40" s="1">
        <v>26730.03</v>
      </c>
      <c r="J40" s="1">
        <v>20758.009999999998</v>
      </c>
      <c r="K40" s="1">
        <v>37341.949999999997</v>
      </c>
      <c r="L40" s="1">
        <v>31389.02</v>
      </c>
      <c r="M40" s="1">
        <v>23193.58</v>
      </c>
      <c r="N40" s="1">
        <v>19431.45</v>
      </c>
      <c r="O40" s="1">
        <v>43856.83</v>
      </c>
      <c r="P40" s="1">
        <v>40323.19</v>
      </c>
      <c r="Q40" s="1">
        <v>1017.27</v>
      </c>
      <c r="R40" s="1">
        <v>16643.099999999999</v>
      </c>
      <c r="S40" s="1">
        <v>1479.77</v>
      </c>
      <c r="T40" s="1">
        <v>30399.88</v>
      </c>
      <c r="U40" s="1">
        <v>27580.34</v>
      </c>
      <c r="V40" s="1">
        <v>24104.79</v>
      </c>
      <c r="W40" s="1">
        <v>15062.67</v>
      </c>
      <c r="X40" s="1">
        <v>11805.93</v>
      </c>
      <c r="Y40" s="1">
        <v>13954.05</v>
      </c>
      <c r="Z40" s="1">
        <v>16204.55</v>
      </c>
      <c r="AA40" s="1">
        <v>22616.83</v>
      </c>
      <c r="AB40" s="1">
        <v>19878.61</v>
      </c>
      <c r="AC40" s="1">
        <v>21356.62</v>
      </c>
      <c r="AD40" s="1">
        <v>17710.66</v>
      </c>
    </row>
    <row r="41" spans="1:30" x14ac:dyDescent="0.2">
      <c r="A41" s="1">
        <v>27975.64</v>
      </c>
      <c r="B41" s="1">
        <v>21771.98</v>
      </c>
      <c r="C41" s="1">
        <v>1142.5899999999999</v>
      </c>
      <c r="D41" s="1">
        <v>19215.599999999999</v>
      </c>
      <c r="E41" s="1">
        <v>20746.57</v>
      </c>
      <c r="F41" s="1">
        <v>21902.01</v>
      </c>
      <c r="G41" s="1">
        <v>45993.3</v>
      </c>
      <c r="H41" s="1">
        <v>41692.480000000003</v>
      </c>
      <c r="I41" s="1">
        <v>30425.71</v>
      </c>
      <c r="J41" s="1">
        <v>24214</v>
      </c>
      <c r="K41" s="1">
        <v>19859.150000000001</v>
      </c>
      <c r="L41" s="1">
        <v>23020.2</v>
      </c>
      <c r="M41" s="1">
        <v>19038.91</v>
      </c>
      <c r="N41" s="1">
        <v>17995.689999999999</v>
      </c>
      <c r="O41" s="1">
        <v>26817.02</v>
      </c>
      <c r="P41" s="1">
        <v>24824.78</v>
      </c>
      <c r="Q41" s="1">
        <v>1261.17</v>
      </c>
      <c r="R41" s="1">
        <v>17409.330000000002</v>
      </c>
      <c r="S41" s="1">
        <v>4281.1899999999996</v>
      </c>
      <c r="T41" s="1">
        <v>38061.86</v>
      </c>
      <c r="U41" s="1">
        <v>51044.160000000003</v>
      </c>
      <c r="V41" s="1">
        <v>44713.77</v>
      </c>
      <c r="W41" s="1">
        <v>44076.23</v>
      </c>
      <c r="X41" s="1">
        <v>35275.06</v>
      </c>
      <c r="Y41" s="1">
        <v>17245.810000000001</v>
      </c>
      <c r="Z41" s="1">
        <v>16088.81</v>
      </c>
      <c r="AA41" s="1">
        <v>21282.5</v>
      </c>
      <c r="AB41" s="1">
        <v>22959.64</v>
      </c>
      <c r="AC41" s="1">
        <v>25071.02</v>
      </c>
      <c r="AD41" s="1">
        <v>24822.799999999999</v>
      </c>
    </row>
    <row r="42" spans="1:30" x14ac:dyDescent="0.2">
      <c r="A42" s="1">
        <v>34656.35</v>
      </c>
      <c r="B42" s="1">
        <v>26165.37</v>
      </c>
      <c r="C42" s="1">
        <v>2374.46</v>
      </c>
      <c r="D42" s="1">
        <v>28653.200000000001</v>
      </c>
      <c r="E42" s="1">
        <v>29813.24</v>
      </c>
      <c r="F42" s="1">
        <v>29998.16</v>
      </c>
      <c r="G42" s="1">
        <v>17763.71</v>
      </c>
      <c r="H42" s="1">
        <v>16807.259999999998</v>
      </c>
      <c r="I42" s="1">
        <v>40762.019999999997</v>
      </c>
      <c r="J42" s="1">
        <v>36830.67</v>
      </c>
      <c r="K42" s="1">
        <v>16695.93</v>
      </c>
      <c r="L42" s="1">
        <v>19171.099999999999</v>
      </c>
      <c r="M42" s="1">
        <v>29752.9</v>
      </c>
      <c r="N42" s="1">
        <v>24273.25</v>
      </c>
      <c r="O42" s="1">
        <v>39104.93</v>
      </c>
      <c r="P42" s="1">
        <v>38002</v>
      </c>
      <c r="Q42" s="1">
        <v>2502.02</v>
      </c>
      <c r="R42" s="1">
        <v>36478.129999999997</v>
      </c>
      <c r="S42" s="1">
        <v>816.67</v>
      </c>
      <c r="T42" s="1">
        <v>21933.46</v>
      </c>
      <c r="U42" s="1">
        <v>21091.14</v>
      </c>
      <c r="V42" s="1">
        <v>17274.240000000002</v>
      </c>
      <c r="W42" s="1">
        <v>25070.240000000002</v>
      </c>
      <c r="X42" s="1">
        <v>22041.360000000001</v>
      </c>
      <c r="Y42" s="1">
        <v>17256.810000000001</v>
      </c>
      <c r="Z42" s="1">
        <v>25985.93</v>
      </c>
      <c r="AA42" s="1">
        <v>27837.47</v>
      </c>
      <c r="AB42" s="1">
        <v>23913.08</v>
      </c>
      <c r="AC42" s="1">
        <v>23198.67</v>
      </c>
      <c r="AD42" s="1">
        <v>24617.88</v>
      </c>
    </row>
    <row r="43" spans="1:30" x14ac:dyDescent="0.2">
      <c r="A43" s="1">
        <v>22823.19</v>
      </c>
      <c r="B43" s="1">
        <v>19075.84</v>
      </c>
      <c r="C43" s="1">
        <v>1658.09</v>
      </c>
      <c r="D43" s="1">
        <v>20046.48</v>
      </c>
      <c r="G43" s="1">
        <v>21216.25</v>
      </c>
      <c r="H43" s="1">
        <v>20324.900000000001</v>
      </c>
      <c r="I43" s="1">
        <v>37234.639999999999</v>
      </c>
      <c r="J43" s="1">
        <v>30308.720000000001</v>
      </c>
      <c r="K43" s="1">
        <v>15100.37</v>
      </c>
      <c r="L43" s="1">
        <v>19641.54</v>
      </c>
      <c r="M43" s="1">
        <v>32000.77</v>
      </c>
      <c r="N43" s="1">
        <v>28367.13</v>
      </c>
      <c r="O43" s="1">
        <v>45613.760000000002</v>
      </c>
      <c r="P43" s="1">
        <v>43244.83</v>
      </c>
      <c r="Q43" s="1">
        <v>1158.97</v>
      </c>
      <c r="R43" s="1">
        <v>17787.900000000001</v>
      </c>
      <c r="S43" s="1">
        <v>1177.3399999999999</v>
      </c>
      <c r="T43" s="1">
        <v>20061.32</v>
      </c>
      <c r="U43" s="1">
        <v>30129.91</v>
      </c>
      <c r="V43" s="1">
        <v>21796.18</v>
      </c>
      <c r="W43" s="1">
        <v>16244.87</v>
      </c>
      <c r="X43" s="1">
        <v>14181.64</v>
      </c>
      <c r="Y43" s="1">
        <v>13208.14</v>
      </c>
      <c r="Z43" s="1">
        <v>23357.65</v>
      </c>
      <c r="AA43" s="1">
        <v>30601.62</v>
      </c>
      <c r="AB43" s="1">
        <v>27968.77</v>
      </c>
      <c r="AC43" s="1">
        <v>33882.660000000003</v>
      </c>
      <c r="AD43" s="1">
        <v>30246.32</v>
      </c>
    </row>
    <row r="44" spans="1:30" x14ac:dyDescent="0.2">
      <c r="A44" s="1">
        <v>37563.089999999997</v>
      </c>
      <c r="B44" s="1">
        <v>25389.63</v>
      </c>
      <c r="C44" s="1">
        <v>3333.39</v>
      </c>
      <c r="D44" s="1">
        <v>29328.43</v>
      </c>
      <c r="G44" s="1">
        <v>25397.45</v>
      </c>
      <c r="H44" s="1">
        <v>21845.040000000001</v>
      </c>
      <c r="I44" s="1">
        <v>27304.41</v>
      </c>
      <c r="J44" s="1">
        <v>22871.68</v>
      </c>
      <c r="K44" s="1">
        <v>18384.310000000001</v>
      </c>
      <c r="L44" s="1">
        <v>27777.66</v>
      </c>
      <c r="M44" s="1">
        <v>22116.93</v>
      </c>
      <c r="N44" s="1">
        <v>19267.439999999999</v>
      </c>
      <c r="O44" s="1">
        <v>26414.22</v>
      </c>
      <c r="P44" s="1">
        <v>23736.38</v>
      </c>
      <c r="Q44" s="1">
        <v>669.9</v>
      </c>
      <c r="R44" s="1">
        <v>9658.9599999999991</v>
      </c>
      <c r="S44" s="1">
        <v>2914.6</v>
      </c>
      <c r="T44" s="1">
        <v>40793.68</v>
      </c>
      <c r="U44" s="1">
        <v>52163.88</v>
      </c>
      <c r="V44" s="1">
        <v>44618.559999999998</v>
      </c>
      <c r="W44" s="1">
        <v>22074.19</v>
      </c>
      <c r="X44" s="1">
        <v>20871.61</v>
      </c>
      <c r="Y44" s="1">
        <v>10882.5</v>
      </c>
      <c r="Z44" s="1">
        <v>19354.54</v>
      </c>
      <c r="AA44" s="1">
        <v>18564.259999999998</v>
      </c>
      <c r="AB44" s="1">
        <v>17497.650000000001</v>
      </c>
      <c r="AC44" s="1">
        <v>22734</v>
      </c>
      <c r="AD44" s="1">
        <v>21605.69</v>
      </c>
    </row>
    <row r="45" spans="1:30" x14ac:dyDescent="0.2">
      <c r="A45" s="1">
        <v>29168.32</v>
      </c>
      <c r="B45" s="1">
        <v>23731.71</v>
      </c>
      <c r="C45" s="1">
        <v>1835.67</v>
      </c>
      <c r="D45" s="1">
        <v>27081.53</v>
      </c>
      <c r="G45" s="1">
        <v>31538.43</v>
      </c>
      <c r="H45" s="1">
        <v>28466.13</v>
      </c>
      <c r="I45" s="1">
        <v>34734.03</v>
      </c>
      <c r="J45" s="1">
        <v>28692.51</v>
      </c>
      <c r="K45" s="1">
        <v>10704.56</v>
      </c>
      <c r="L45" s="1">
        <v>15117.5</v>
      </c>
      <c r="M45" s="1">
        <v>31748.34</v>
      </c>
      <c r="N45" s="1">
        <v>27372.91</v>
      </c>
      <c r="O45" s="1">
        <v>39206.39</v>
      </c>
      <c r="P45" s="1">
        <v>35856.19</v>
      </c>
      <c r="Q45" s="1">
        <v>1973.21</v>
      </c>
      <c r="R45" s="1">
        <v>33420.870000000003</v>
      </c>
      <c r="S45" s="1">
        <v>1785.64</v>
      </c>
      <c r="T45" s="1">
        <v>35105.32</v>
      </c>
      <c r="U45" s="1">
        <v>21256.76</v>
      </c>
      <c r="V45" s="1">
        <v>17862.349999999999</v>
      </c>
      <c r="W45" s="1">
        <v>18161.310000000001</v>
      </c>
      <c r="X45" s="1">
        <v>14112.46</v>
      </c>
      <c r="Y45" s="1">
        <v>11021.03</v>
      </c>
      <c r="Z45" s="1">
        <v>20706.560000000001</v>
      </c>
      <c r="AA45" s="1">
        <v>26751.8</v>
      </c>
      <c r="AB45" s="1">
        <v>26299.02</v>
      </c>
      <c r="AC45" s="1">
        <v>25256.44</v>
      </c>
      <c r="AD45" s="1">
        <v>25758</v>
      </c>
    </row>
    <row r="46" spans="1:30" x14ac:dyDescent="0.2">
      <c r="A46" s="1">
        <v>23698.53</v>
      </c>
      <c r="B46" s="1">
        <v>21988.49</v>
      </c>
      <c r="C46" s="1">
        <v>1878.19</v>
      </c>
      <c r="D46" s="1">
        <v>19555.16</v>
      </c>
      <c r="G46" s="1">
        <v>17034.66</v>
      </c>
      <c r="H46" s="1">
        <v>18283.87</v>
      </c>
      <c r="I46" s="1">
        <v>23630.74</v>
      </c>
      <c r="J46" s="1">
        <v>20954.599999999999</v>
      </c>
      <c r="K46" s="1">
        <v>15894.45</v>
      </c>
      <c r="L46" s="1">
        <v>18029.099999999999</v>
      </c>
      <c r="M46" s="1">
        <v>19291.36</v>
      </c>
      <c r="N46" s="1">
        <v>17533.57</v>
      </c>
      <c r="O46" s="1">
        <v>27351.53</v>
      </c>
      <c r="P46" s="1">
        <v>27445.82</v>
      </c>
      <c r="Q46" s="1">
        <v>2403.5100000000002</v>
      </c>
      <c r="R46" s="1">
        <v>35824.69</v>
      </c>
      <c r="S46" s="1">
        <v>3247.66</v>
      </c>
      <c r="T46" s="1">
        <v>35333.11</v>
      </c>
      <c r="U46" s="1">
        <v>22523.31</v>
      </c>
      <c r="V46" s="1">
        <v>18864.07</v>
      </c>
      <c r="W46" s="1">
        <v>24318.73</v>
      </c>
      <c r="X46" s="1">
        <v>21512.44</v>
      </c>
      <c r="Y46" s="1">
        <v>8852.9699999999993</v>
      </c>
      <c r="Z46" s="1">
        <v>24709.99</v>
      </c>
      <c r="AA46" s="1">
        <v>24134.080000000002</v>
      </c>
      <c r="AB46" s="1">
        <v>23372.67</v>
      </c>
      <c r="AC46" s="1">
        <v>22672.57</v>
      </c>
      <c r="AD46" s="1">
        <v>21886.880000000001</v>
      </c>
    </row>
    <row r="47" spans="1:30" x14ac:dyDescent="0.2">
      <c r="A47" s="1">
        <v>30859.4</v>
      </c>
      <c r="B47" s="1">
        <v>27844.92</v>
      </c>
      <c r="C47" s="1">
        <v>1641.19</v>
      </c>
      <c r="D47" s="1">
        <v>18986.02</v>
      </c>
      <c r="G47" s="1">
        <v>50682.69</v>
      </c>
      <c r="H47" s="1">
        <v>46424.7</v>
      </c>
      <c r="I47" s="1">
        <v>14125.73</v>
      </c>
      <c r="J47" s="1">
        <v>13132.83</v>
      </c>
      <c r="K47" s="1">
        <v>25289.24</v>
      </c>
      <c r="L47" s="1">
        <v>24108.23</v>
      </c>
      <c r="M47" s="1">
        <v>18166.14</v>
      </c>
      <c r="N47" s="1">
        <v>16184.1</v>
      </c>
      <c r="O47" s="1">
        <v>47251.360000000001</v>
      </c>
      <c r="P47" s="1">
        <v>43484.04</v>
      </c>
      <c r="Q47" s="1">
        <v>980.82</v>
      </c>
      <c r="R47" s="1">
        <v>14043.31</v>
      </c>
      <c r="S47" s="1">
        <v>1860.74</v>
      </c>
      <c r="T47" s="1">
        <v>37626.449999999997</v>
      </c>
      <c r="U47" s="1">
        <v>44175.68</v>
      </c>
      <c r="V47" s="1">
        <v>37472.559999999998</v>
      </c>
      <c r="W47" s="1">
        <v>16458.740000000002</v>
      </c>
      <c r="X47" s="1">
        <v>15546.23</v>
      </c>
      <c r="Y47" s="1">
        <v>13782.77</v>
      </c>
      <c r="Z47" s="1">
        <v>26895.89</v>
      </c>
      <c r="AA47" s="1">
        <v>24343.52</v>
      </c>
      <c r="AB47" s="1">
        <v>22499.51</v>
      </c>
      <c r="AC47" s="1">
        <v>33680.129999999997</v>
      </c>
      <c r="AD47" s="1">
        <v>31164.54</v>
      </c>
    </row>
    <row r="48" spans="1:30" x14ac:dyDescent="0.2">
      <c r="A48" s="1">
        <v>22962.65</v>
      </c>
      <c r="B48" s="1">
        <v>19929.650000000001</v>
      </c>
      <c r="C48" s="1">
        <v>2839.75</v>
      </c>
      <c r="D48" s="1">
        <v>35328.11</v>
      </c>
      <c r="G48" s="1">
        <v>25152.76</v>
      </c>
      <c r="H48" s="1">
        <v>24165.78</v>
      </c>
      <c r="I48" s="1">
        <v>17640.03</v>
      </c>
      <c r="J48" s="1">
        <v>14399.98</v>
      </c>
      <c r="K48" s="1">
        <v>45578.239999999998</v>
      </c>
      <c r="L48" s="1">
        <v>35359.15</v>
      </c>
      <c r="M48" s="1">
        <v>37234.089999999997</v>
      </c>
      <c r="N48" s="1">
        <v>31670.19</v>
      </c>
      <c r="O48" s="1">
        <v>30023.87</v>
      </c>
      <c r="P48" s="1">
        <v>30024.26</v>
      </c>
      <c r="Q48" s="1">
        <v>2414.9499999999998</v>
      </c>
      <c r="R48" s="1">
        <v>24584.82</v>
      </c>
      <c r="S48" s="1">
        <v>1081.71</v>
      </c>
      <c r="T48" s="1">
        <v>19823.759999999998</v>
      </c>
      <c r="U48" s="1">
        <v>21791.200000000001</v>
      </c>
      <c r="V48" s="1">
        <v>16187.26</v>
      </c>
      <c r="W48" s="1">
        <v>11607.8</v>
      </c>
      <c r="X48" s="1">
        <v>10357.24</v>
      </c>
      <c r="Y48" s="1">
        <v>10496.92</v>
      </c>
      <c r="Z48" s="1">
        <v>18112.57</v>
      </c>
      <c r="AA48" s="1">
        <v>37564.99</v>
      </c>
      <c r="AB48" s="1">
        <v>33176.51</v>
      </c>
      <c r="AC48" s="1">
        <v>28271.87</v>
      </c>
      <c r="AD48" s="1">
        <v>25545.69</v>
      </c>
    </row>
    <row r="49" spans="1:30" x14ac:dyDescent="0.2">
      <c r="A49" s="1">
        <v>20718.099999999999</v>
      </c>
      <c r="B49" s="1">
        <v>20962.5</v>
      </c>
      <c r="G49" s="1">
        <v>17863.86</v>
      </c>
      <c r="H49" s="1">
        <v>16915.38</v>
      </c>
      <c r="I49" s="1">
        <v>23152.05</v>
      </c>
      <c r="J49" s="1">
        <v>18472.18</v>
      </c>
      <c r="K49" s="1">
        <v>8337.08</v>
      </c>
      <c r="L49" s="1">
        <v>13655.08</v>
      </c>
      <c r="M49" s="1">
        <v>16661.91</v>
      </c>
      <c r="N49" s="1">
        <v>14752.75</v>
      </c>
      <c r="O49" s="1">
        <v>34940.050000000003</v>
      </c>
      <c r="P49" s="1">
        <v>36240.080000000002</v>
      </c>
      <c r="Q49" s="1">
        <v>2565.48</v>
      </c>
      <c r="R49" s="1">
        <v>43319.89</v>
      </c>
      <c r="S49" s="1">
        <v>2657.7</v>
      </c>
      <c r="T49" s="1">
        <v>39643.870000000003</v>
      </c>
      <c r="U49" s="1">
        <v>30910.3</v>
      </c>
      <c r="V49" s="1">
        <v>23527.34</v>
      </c>
      <c r="W49" s="1">
        <v>27841.69</v>
      </c>
      <c r="X49" s="1">
        <v>22962.57</v>
      </c>
      <c r="Y49" s="1">
        <v>22737.85</v>
      </c>
      <c r="Z49" s="1">
        <v>24433.06</v>
      </c>
      <c r="AA49" s="1">
        <v>64892.2</v>
      </c>
      <c r="AB49" s="1">
        <v>63470.13</v>
      </c>
      <c r="AC49" s="1">
        <v>16705.63</v>
      </c>
      <c r="AD49" s="1">
        <v>16544.21</v>
      </c>
    </row>
    <row r="50" spans="1:30" x14ac:dyDescent="0.2">
      <c r="A50" s="1">
        <v>22002.3</v>
      </c>
      <c r="B50" s="1">
        <v>19247.650000000001</v>
      </c>
      <c r="G50" s="1">
        <v>39860.69</v>
      </c>
      <c r="H50" s="1">
        <v>33950.93</v>
      </c>
      <c r="I50" s="1">
        <v>37367.07</v>
      </c>
      <c r="J50" s="1">
        <v>30467.17</v>
      </c>
      <c r="K50" s="1">
        <v>9073.44</v>
      </c>
      <c r="L50" s="1">
        <v>14846.3</v>
      </c>
      <c r="M50" s="1">
        <v>33963.300000000003</v>
      </c>
      <c r="N50" s="1">
        <v>32423.67</v>
      </c>
      <c r="O50" s="1">
        <v>49641.06</v>
      </c>
      <c r="P50" s="1">
        <v>41937</v>
      </c>
      <c r="Q50" s="1">
        <v>1296.54</v>
      </c>
      <c r="R50" s="1">
        <v>21750.5</v>
      </c>
      <c r="S50" s="1">
        <v>1691.89</v>
      </c>
      <c r="T50" s="1">
        <v>33854.71</v>
      </c>
      <c r="U50" s="1">
        <v>26993.68</v>
      </c>
      <c r="V50" s="1">
        <v>21811.84</v>
      </c>
      <c r="W50" s="1">
        <v>34099.85</v>
      </c>
      <c r="X50" s="1">
        <v>29257.66</v>
      </c>
      <c r="Y50" s="1">
        <v>19909.34</v>
      </c>
      <c r="Z50" s="1">
        <v>24819.84</v>
      </c>
      <c r="AA50" s="1">
        <v>38062.67</v>
      </c>
      <c r="AB50" s="1">
        <v>33457.57</v>
      </c>
      <c r="AC50" s="1">
        <v>24809.25</v>
      </c>
      <c r="AD50" s="1">
        <v>22703.4</v>
      </c>
    </row>
    <row r="51" spans="1:30" x14ac:dyDescent="0.2">
      <c r="A51" s="1">
        <v>20113.439999999999</v>
      </c>
      <c r="B51" s="1">
        <v>18661.47</v>
      </c>
      <c r="G51" s="1">
        <v>25066.2</v>
      </c>
      <c r="H51" s="1">
        <v>24073.43</v>
      </c>
      <c r="K51" s="1">
        <v>18936.97</v>
      </c>
      <c r="L51" s="1">
        <v>15780.24</v>
      </c>
      <c r="M51" s="1">
        <v>34657.4</v>
      </c>
      <c r="N51" s="1">
        <v>32434.21</v>
      </c>
      <c r="O51" s="1">
        <v>50604.44</v>
      </c>
      <c r="P51" s="1">
        <v>44981.36</v>
      </c>
      <c r="Q51" s="1">
        <v>2941.92</v>
      </c>
      <c r="R51" s="1">
        <v>32770.58</v>
      </c>
      <c r="S51" s="1">
        <v>1058.9100000000001</v>
      </c>
      <c r="T51" s="1">
        <v>22528</v>
      </c>
      <c r="U51" s="1">
        <v>33839.35</v>
      </c>
      <c r="V51" s="1">
        <v>25956.52</v>
      </c>
      <c r="Y51" s="1">
        <v>13029.12</v>
      </c>
      <c r="Z51" s="1">
        <v>15679.22</v>
      </c>
      <c r="AA51" s="1">
        <v>37659.050000000003</v>
      </c>
      <c r="AB51" s="1">
        <v>39223.25</v>
      </c>
      <c r="AC51" s="1">
        <v>16125.87</v>
      </c>
      <c r="AD51" s="1">
        <v>15267.68</v>
      </c>
    </row>
    <row r="52" spans="1:30" x14ac:dyDescent="0.2">
      <c r="K52" s="1">
        <v>15218.5</v>
      </c>
      <c r="L52" s="1">
        <v>19512.28</v>
      </c>
      <c r="M52" s="1">
        <v>22390.57</v>
      </c>
      <c r="N52" s="1">
        <v>19621.28</v>
      </c>
      <c r="O52" s="1">
        <v>24596.86</v>
      </c>
      <c r="P52" s="1">
        <v>23057.89</v>
      </c>
      <c r="Q52" s="1">
        <v>1477.34</v>
      </c>
      <c r="R52" s="1">
        <v>24565.89</v>
      </c>
      <c r="S52" s="1">
        <v>1185.57</v>
      </c>
      <c r="T52" s="1">
        <v>18109.62</v>
      </c>
      <c r="Y52" s="1">
        <v>19947.580000000002</v>
      </c>
      <c r="Z52" s="1">
        <v>24969.55</v>
      </c>
      <c r="AA52" s="1">
        <v>43971.65</v>
      </c>
      <c r="AB52" s="1">
        <v>34874.769999999997</v>
      </c>
      <c r="AC52" s="1">
        <v>23049.63</v>
      </c>
      <c r="AD52" s="1">
        <v>17891.650000000001</v>
      </c>
    </row>
    <row r="53" spans="1:30" x14ac:dyDescent="0.2">
      <c r="K53" s="1">
        <v>15673.29</v>
      </c>
      <c r="L53" s="1">
        <v>24821.38</v>
      </c>
      <c r="M53" s="1">
        <v>24675.94</v>
      </c>
      <c r="N53" s="1">
        <v>21351.68</v>
      </c>
      <c r="O53" s="1">
        <v>34593.56</v>
      </c>
      <c r="P53" s="1">
        <v>34708.379999999997</v>
      </c>
      <c r="Q53" s="1">
        <v>2544.64</v>
      </c>
      <c r="R53" s="1">
        <v>28804.82</v>
      </c>
      <c r="S53" s="1">
        <v>2037.03</v>
      </c>
      <c r="T53" s="1">
        <v>27332.98</v>
      </c>
      <c r="Y53" s="1">
        <v>29638.07</v>
      </c>
      <c r="Z53" s="1">
        <v>27563.68</v>
      </c>
      <c r="AA53" s="1">
        <v>32503.279999999999</v>
      </c>
      <c r="AB53" s="1">
        <v>28578.03</v>
      </c>
      <c r="AC53" s="1">
        <v>21805.53</v>
      </c>
      <c r="AD53" s="1">
        <v>17015.400000000001</v>
      </c>
    </row>
    <row r="54" spans="1:30" x14ac:dyDescent="0.2">
      <c r="K54" s="1">
        <v>8450.99</v>
      </c>
      <c r="L54" s="1">
        <v>14343.53</v>
      </c>
      <c r="M54" s="1">
        <v>22254.53</v>
      </c>
      <c r="N54" s="1">
        <v>21543.46</v>
      </c>
      <c r="O54" s="1">
        <v>44520.85</v>
      </c>
      <c r="P54" s="1">
        <v>40390.43</v>
      </c>
      <c r="Q54" s="1">
        <v>2810.4</v>
      </c>
      <c r="R54" s="1">
        <v>41478.17</v>
      </c>
      <c r="S54" s="1">
        <v>3846.43</v>
      </c>
      <c r="T54" s="1">
        <v>35403.33</v>
      </c>
      <c r="Y54" s="1">
        <v>15474.5</v>
      </c>
      <c r="Z54" s="1">
        <v>22693.34</v>
      </c>
      <c r="AA54" s="1">
        <v>34821.75</v>
      </c>
      <c r="AB54" s="1">
        <v>27907.03</v>
      </c>
      <c r="AC54" s="1">
        <v>14890.56</v>
      </c>
      <c r="AD54" s="1">
        <v>12936.43</v>
      </c>
    </row>
    <row r="55" spans="1:30" x14ac:dyDescent="0.2">
      <c r="K55" s="1">
        <v>10696.96</v>
      </c>
      <c r="L55" s="1">
        <v>18123.89</v>
      </c>
      <c r="M55" s="1">
        <v>26087.43</v>
      </c>
      <c r="N55" s="1">
        <v>22752.45</v>
      </c>
      <c r="O55" s="1">
        <v>34696.879999999997</v>
      </c>
      <c r="P55" s="1">
        <v>30651.69</v>
      </c>
      <c r="Q55" s="1">
        <v>1510.45</v>
      </c>
      <c r="R55" s="1">
        <v>29616.81</v>
      </c>
      <c r="S55" s="1">
        <v>2571.5</v>
      </c>
      <c r="T55" s="1">
        <v>39914.65</v>
      </c>
      <c r="Y55" s="1">
        <v>15786</v>
      </c>
      <c r="Z55" s="1">
        <v>23163.11</v>
      </c>
      <c r="AA55" s="1">
        <v>26389.84</v>
      </c>
      <c r="AB55" s="1">
        <v>23275.78</v>
      </c>
      <c r="AC55" s="1">
        <v>18226.759999999998</v>
      </c>
      <c r="AD55" s="1">
        <v>19539.71</v>
      </c>
    </row>
    <row r="56" spans="1:30" x14ac:dyDescent="0.2">
      <c r="K56" s="1">
        <v>20984.21</v>
      </c>
      <c r="L56" s="1">
        <v>21028.02</v>
      </c>
      <c r="M56" s="1">
        <v>25799.31</v>
      </c>
      <c r="N56" s="1">
        <v>22821.94</v>
      </c>
      <c r="O56" s="1">
        <v>25133.4</v>
      </c>
      <c r="P56" s="1">
        <v>22482.94</v>
      </c>
      <c r="Q56" s="1">
        <v>1255.28</v>
      </c>
      <c r="R56" s="1">
        <v>22555.8</v>
      </c>
      <c r="S56" s="1">
        <v>2245.75</v>
      </c>
      <c r="T56" s="1">
        <v>25716.42</v>
      </c>
      <c r="Y56" s="1">
        <v>13405.24</v>
      </c>
      <c r="Z56" s="1">
        <v>27145.9</v>
      </c>
      <c r="AA56" s="1">
        <v>23535.8</v>
      </c>
      <c r="AB56" s="1">
        <v>20045.849999999999</v>
      </c>
      <c r="AC56" s="1">
        <v>14680.04</v>
      </c>
      <c r="AD56" s="1">
        <v>12433.97</v>
      </c>
    </row>
    <row r="57" spans="1:30" x14ac:dyDescent="0.2">
      <c r="K57" s="1">
        <v>12300.93</v>
      </c>
      <c r="L57" s="1">
        <v>14293.28</v>
      </c>
      <c r="M57" s="1">
        <v>45875.79</v>
      </c>
      <c r="N57" s="1">
        <v>43461.25</v>
      </c>
      <c r="O57" s="1">
        <v>31610.02</v>
      </c>
      <c r="P57" s="1">
        <v>29910.6</v>
      </c>
      <c r="Q57" s="1">
        <v>2397.41</v>
      </c>
      <c r="R57" s="1">
        <v>33189.4</v>
      </c>
      <c r="S57" s="1">
        <v>2924.49</v>
      </c>
      <c r="T57" s="1">
        <v>39210.25</v>
      </c>
      <c r="Y57" s="1">
        <v>17152.189999999999</v>
      </c>
      <c r="Z57" s="1">
        <v>22974.22</v>
      </c>
      <c r="AA57" s="1">
        <v>44523.72</v>
      </c>
      <c r="AB57" s="1">
        <v>38754.04</v>
      </c>
      <c r="AC57" s="1">
        <v>24790</v>
      </c>
      <c r="AD57" s="1">
        <v>21546.42</v>
      </c>
    </row>
    <row r="58" spans="1:30" x14ac:dyDescent="0.2">
      <c r="K58" s="1">
        <v>15360.04</v>
      </c>
      <c r="L58" s="1">
        <v>18066.84</v>
      </c>
      <c r="M58" s="1">
        <v>24432.34</v>
      </c>
      <c r="N58" s="1">
        <v>21246.76</v>
      </c>
      <c r="O58" s="1">
        <v>20354.12</v>
      </c>
      <c r="P58" s="1">
        <v>19913.25</v>
      </c>
      <c r="Q58" s="1">
        <v>1409.19</v>
      </c>
      <c r="R58" s="1">
        <v>34095.47</v>
      </c>
      <c r="S58" s="1">
        <v>2867.72</v>
      </c>
      <c r="T58" s="1">
        <v>31408.9</v>
      </c>
      <c r="Y58" s="1">
        <v>13183.02</v>
      </c>
      <c r="Z58" s="1">
        <v>21154.76</v>
      </c>
      <c r="AA58" s="1">
        <v>17360.689999999999</v>
      </c>
      <c r="AB58" s="1">
        <v>15970.33</v>
      </c>
      <c r="AC58" s="1">
        <v>16926.72</v>
      </c>
      <c r="AD58" s="1">
        <v>17931.810000000001</v>
      </c>
    </row>
    <row r="59" spans="1:30" x14ac:dyDescent="0.2">
      <c r="K59" s="1">
        <v>23549.29</v>
      </c>
      <c r="L59" s="1">
        <v>18084.37</v>
      </c>
      <c r="M59" s="1">
        <v>26461.59</v>
      </c>
      <c r="N59" s="1">
        <v>22191.64</v>
      </c>
      <c r="O59" s="1">
        <v>22492.78</v>
      </c>
      <c r="P59" s="1">
        <v>23732.47</v>
      </c>
      <c r="Q59" s="1">
        <v>911.24</v>
      </c>
      <c r="R59" s="1">
        <v>18165.349999999999</v>
      </c>
      <c r="S59" s="1">
        <v>1536.75</v>
      </c>
      <c r="T59" s="1">
        <v>31666.67</v>
      </c>
      <c r="Y59" s="1">
        <v>18008.7</v>
      </c>
      <c r="Z59" s="1">
        <v>29462.1</v>
      </c>
      <c r="AA59" s="1">
        <v>33336.79</v>
      </c>
      <c r="AB59" s="1">
        <v>29040.89</v>
      </c>
      <c r="AC59" s="1">
        <v>18090.78</v>
      </c>
      <c r="AD59" s="1">
        <v>16818.34</v>
      </c>
    </row>
    <row r="60" spans="1:30" x14ac:dyDescent="0.2">
      <c r="K60" s="1">
        <v>20228.990000000002</v>
      </c>
      <c r="L60" s="1">
        <v>20449.759999999998</v>
      </c>
      <c r="M60" s="1">
        <v>44513.68</v>
      </c>
      <c r="N60" s="1">
        <v>40024.660000000003</v>
      </c>
      <c r="O60" s="1">
        <v>35261.980000000003</v>
      </c>
      <c r="P60" s="1">
        <v>37293.11</v>
      </c>
      <c r="Q60" s="1">
        <v>1593.19</v>
      </c>
      <c r="R60" s="1">
        <v>33203.64</v>
      </c>
      <c r="S60" s="1">
        <v>2976.49</v>
      </c>
      <c r="T60" s="1">
        <v>33693.72</v>
      </c>
      <c r="Y60" s="1">
        <v>17568.53</v>
      </c>
      <c r="Z60" s="1">
        <v>24718.45</v>
      </c>
      <c r="AA60" s="1">
        <v>26832.36</v>
      </c>
      <c r="AB60" s="1">
        <v>23596.45</v>
      </c>
      <c r="AC60" s="1">
        <v>24285.74</v>
      </c>
      <c r="AD60" s="1">
        <v>18262.310000000001</v>
      </c>
    </row>
    <row r="61" spans="1:30" x14ac:dyDescent="0.2">
      <c r="K61" s="1">
        <v>10045.49</v>
      </c>
      <c r="L61" s="1">
        <v>13216.08</v>
      </c>
      <c r="M61" s="1">
        <v>31296.62</v>
      </c>
      <c r="N61" s="1">
        <v>27370.7</v>
      </c>
      <c r="O61" s="1">
        <v>25239.65</v>
      </c>
      <c r="P61" s="1">
        <v>24625.71</v>
      </c>
      <c r="Q61" s="1">
        <v>1122.82</v>
      </c>
      <c r="R61" s="1">
        <v>26708.93</v>
      </c>
      <c r="S61" s="1">
        <v>921.72</v>
      </c>
      <c r="T61" s="1">
        <v>23628.07</v>
      </c>
      <c r="AA61" s="1">
        <v>28927.31</v>
      </c>
      <c r="AB61" s="1">
        <v>27431.54</v>
      </c>
    </row>
    <row r="62" spans="1:30" x14ac:dyDescent="0.2">
      <c r="K62" s="1">
        <v>23086.85</v>
      </c>
      <c r="L62" s="1">
        <v>26648.79</v>
      </c>
      <c r="M62" s="1">
        <v>42787.68</v>
      </c>
      <c r="N62" s="1">
        <v>34695.82</v>
      </c>
      <c r="O62" s="1">
        <v>41752.06</v>
      </c>
      <c r="P62" s="1">
        <v>37881.83</v>
      </c>
      <c r="Q62" s="1">
        <v>1267.6600000000001</v>
      </c>
      <c r="R62" s="1">
        <v>31267.61</v>
      </c>
      <c r="S62" s="1">
        <v>946.97</v>
      </c>
      <c r="T62" s="1">
        <v>11226.09</v>
      </c>
      <c r="AA62" s="1">
        <v>27416.39</v>
      </c>
      <c r="AB62" s="1">
        <v>27732.29</v>
      </c>
    </row>
    <row r="63" spans="1:30" x14ac:dyDescent="0.2">
      <c r="K63" s="1">
        <v>11403.55</v>
      </c>
      <c r="L63" s="1">
        <v>12654.77</v>
      </c>
      <c r="M63" s="1">
        <v>40167.94</v>
      </c>
      <c r="N63" s="1">
        <v>33905.33</v>
      </c>
      <c r="O63" s="1">
        <v>23647.53</v>
      </c>
      <c r="P63" s="1">
        <v>23021.23</v>
      </c>
      <c r="Q63" s="1">
        <v>1143.83</v>
      </c>
      <c r="R63" s="1">
        <v>14295.17</v>
      </c>
      <c r="S63" s="1">
        <v>2250.71</v>
      </c>
      <c r="T63" s="1">
        <v>32693.040000000001</v>
      </c>
      <c r="AA63" s="1">
        <v>46414.05</v>
      </c>
      <c r="AB63" s="1">
        <v>42582.42</v>
      </c>
    </row>
    <row r="64" spans="1:30" x14ac:dyDescent="0.2">
      <c r="K64" s="1">
        <v>16707.11</v>
      </c>
      <c r="L64" s="1">
        <v>16462.560000000001</v>
      </c>
      <c r="M64" s="1">
        <v>31376.22</v>
      </c>
      <c r="N64" s="1">
        <v>26411.84</v>
      </c>
      <c r="O64" s="1">
        <v>28047.63</v>
      </c>
      <c r="P64" s="1">
        <v>27007.07</v>
      </c>
      <c r="Q64" s="1">
        <v>1210.71</v>
      </c>
      <c r="R64" s="1">
        <v>27665.34</v>
      </c>
      <c r="S64" s="1">
        <v>1535.52</v>
      </c>
      <c r="T64" s="1">
        <v>27750.46</v>
      </c>
      <c r="AA64" s="1">
        <v>19754.939999999999</v>
      </c>
      <c r="AB64" s="1">
        <v>17477.240000000002</v>
      </c>
    </row>
    <row r="65" spans="11:28" x14ac:dyDescent="0.2">
      <c r="K65" s="1">
        <v>16518.669999999998</v>
      </c>
      <c r="L65" s="1">
        <v>20555.86</v>
      </c>
      <c r="M65" s="1">
        <v>26298.69</v>
      </c>
      <c r="N65" s="1">
        <v>21168.76</v>
      </c>
      <c r="O65" s="1">
        <v>23673.75</v>
      </c>
      <c r="P65" s="1">
        <v>23381.47</v>
      </c>
      <c r="S65" s="1">
        <v>1789.2</v>
      </c>
      <c r="T65" s="1">
        <v>37579.300000000003</v>
      </c>
      <c r="AA65" s="1">
        <v>29907.46</v>
      </c>
      <c r="AB65" s="1">
        <v>29681.68</v>
      </c>
    </row>
    <row r="66" spans="11:28" x14ac:dyDescent="0.2">
      <c r="M66" s="1">
        <v>29345.49</v>
      </c>
      <c r="N66" s="1">
        <v>23886.07</v>
      </c>
      <c r="O66" s="1">
        <v>25254.47</v>
      </c>
      <c r="P66" s="1">
        <v>22064.91</v>
      </c>
      <c r="S66" s="1">
        <v>1097.07</v>
      </c>
      <c r="T66" s="1">
        <v>23144.13</v>
      </c>
      <c r="AA66" s="1">
        <v>14516.03</v>
      </c>
      <c r="AB66" s="1">
        <v>12790.12</v>
      </c>
    </row>
    <row r="67" spans="11:28" x14ac:dyDescent="0.2">
      <c r="M67" s="1">
        <v>26763.87</v>
      </c>
      <c r="N67" s="1">
        <v>20045.46</v>
      </c>
      <c r="O67" s="1">
        <v>32726.49</v>
      </c>
      <c r="P67" s="1">
        <v>24720.45</v>
      </c>
      <c r="S67" s="1">
        <v>1590.52</v>
      </c>
      <c r="T67" s="1">
        <v>25610.93</v>
      </c>
      <c r="AA67" s="1">
        <v>17618.060000000001</v>
      </c>
      <c r="AB67" s="1">
        <v>21122.95</v>
      </c>
    </row>
    <row r="68" spans="11:28" x14ac:dyDescent="0.2">
      <c r="M68" s="1">
        <v>25480.57</v>
      </c>
      <c r="N68" s="1">
        <v>19095.439999999999</v>
      </c>
    </row>
    <row r="69" spans="11:28" x14ac:dyDescent="0.2">
      <c r="M69" s="1">
        <v>31070.77</v>
      </c>
      <c r="N69" s="1">
        <v>25990.61</v>
      </c>
    </row>
  </sheetData>
  <mergeCells count="15">
    <mergeCell ref="K1:L1"/>
    <mergeCell ref="A1:B1"/>
    <mergeCell ref="C1:D1"/>
    <mergeCell ref="E1:F1"/>
    <mergeCell ref="G1:H1"/>
    <mergeCell ref="I1:J1"/>
    <mergeCell ref="Y1:Z1"/>
    <mergeCell ref="AA1:AB1"/>
    <mergeCell ref="AC1:AD1"/>
    <mergeCell ref="M1:N1"/>
    <mergeCell ref="O1:P1"/>
    <mergeCell ref="Q1:R1"/>
    <mergeCell ref="S1:T1"/>
    <mergeCell ref="U1:V1"/>
    <mergeCell ref="W1:X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D2BAF1-B970-3645-8559-9BC381ABA85D}">
  <dimension ref="A1:P65"/>
  <sheetViews>
    <sheetView workbookViewId="0">
      <selection activeCell="A67" sqref="A67"/>
    </sheetView>
  </sheetViews>
  <sheetFormatPr baseColWidth="10" defaultRowHeight="16" x14ac:dyDescent="0.2"/>
  <cols>
    <col min="1" max="16384" width="10.83203125" style="1"/>
  </cols>
  <sheetData>
    <row r="1" spans="1:16" x14ac:dyDescent="0.2">
      <c r="A1" s="11" t="s">
        <v>8</v>
      </c>
      <c r="B1" s="11"/>
      <c r="C1" s="11" t="s">
        <v>14</v>
      </c>
      <c r="D1" s="11"/>
      <c r="E1" s="11" t="s">
        <v>59</v>
      </c>
      <c r="F1" s="11"/>
      <c r="G1" s="11" t="s">
        <v>60</v>
      </c>
      <c r="H1" s="11"/>
      <c r="I1" s="11" t="s">
        <v>61</v>
      </c>
      <c r="J1" s="11"/>
      <c r="K1" s="11" t="s">
        <v>62</v>
      </c>
      <c r="L1" s="11"/>
      <c r="M1" s="11" t="s">
        <v>63</v>
      </c>
      <c r="N1" s="11"/>
      <c r="O1" s="11" t="s">
        <v>64</v>
      </c>
      <c r="P1" s="11"/>
    </row>
    <row r="2" spans="1:16" x14ac:dyDescent="0.2">
      <c r="A2" s="1" t="s">
        <v>6</v>
      </c>
      <c r="B2" s="1" t="s">
        <v>7</v>
      </c>
      <c r="C2" s="1" t="s">
        <v>6</v>
      </c>
      <c r="D2" s="1" t="s">
        <v>7</v>
      </c>
      <c r="E2" s="1" t="s">
        <v>6</v>
      </c>
      <c r="F2" s="1" t="s">
        <v>7</v>
      </c>
      <c r="G2" s="1" t="s">
        <v>6</v>
      </c>
      <c r="H2" s="1" t="s">
        <v>7</v>
      </c>
      <c r="I2" s="1" t="s">
        <v>6</v>
      </c>
      <c r="J2" s="1" t="s">
        <v>7</v>
      </c>
      <c r="K2" s="1" t="s">
        <v>6</v>
      </c>
      <c r="L2" s="1" t="s">
        <v>7</v>
      </c>
      <c r="M2" s="1" t="s">
        <v>6</v>
      </c>
      <c r="N2" s="1" t="s">
        <v>7</v>
      </c>
      <c r="O2" s="1" t="s">
        <v>6</v>
      </c>
      <c r="P2" s="1" t="s">
        <v>7</v>
      </c>
    </row>
    <row r="3" spans="1:16" x14ac:dyDescent="0.2">
      <c r="A3" s="1">
        <v>14175.21</v>
      </c>
      <c r="B3" s="1">
        <v>19434.66</v>
      </c>
      <c r="C3" s="1">
        <v>4933.87</v>
      </c>
      <c r="D3" s="1">
        <v>32627.47</v>
      </c>
      <c r="E3" s="1">
        <v>1991.93</v>
      </c>
      <c r="F3" s="1">
        <v>22686.95</v>
      </c>
      <c r="G3" s="1">
        <v>4497.03</v>
      </c>
      <c r="H3" s="1">
        <v>31427.62</v>
      </c>
      <c r="I3" s="1">
        <v>1144.3399999999999</v>
      </c>
      <c r="J3" s="1">
        <v>18190.009999999998</v>
      </c>
      <c r="K3" s="1">
        <v>831.69</v>
      </c>
      <c r="L3" s="1">
        <v>14537.65</v>
      </c>
      <c r="M3" s="1">
        <v>3931.71</v>
      </c>
      <c r="N3" s="1">
        <v>11406.46</v>
      </c>
      <c r="O3" s="1">
        <v>7729.54</v>
      </c>
      <c r="P3" s="1">
        <v>21411.5</v>
      </c>
    </row>
    <row r="4" spans="1:16" x14ac:dyDescent="0.2">
      <c r="A4" s="1">
        <v>27304.21</v>
      </c>
      <c r="B4" s="1">
        <v>23980.82</v>
      </c>
      <c r="C4" s="1">
        <v>1783.55</v>
      </c>
      <c r="D4" s="1">
        <v>21082.28</v>
      </c>
      <c r="E4" s="1">
        <v>2650.97</v>
      </c>
      <c r="F4" s="1">
        <v>33888.379999999997</v>
      </c>
      <c r="G4" s="1">
        <v>1763.11</v>
      </c>
      <c r="H4" s="1">
        <v>20368.5</v>
      </c>
      <c r="I4" s="1">
        <v>1075.72</v>
      </c>
      <c r="J4" s="1">
        <v>15756.75</v>
      </c>
      <c r="K4" s="1">
        <v>1119.57</v>
      </c>
      <c r="L4" s="1">
        <v>19518.830000000002</v>
      </c>
      <c r="M4" s="1">
        <v>2875.14</v>
      </c>
      <c r="N4" s="1">
        <v>10205.23</v>
      </c>
      <c r="O4" s="1">
        <v>8075.71</v>
      </c>
      <c r="P4" s="1">
        <v>16436.77</v>
      </c>
    </row>
    <row r="5" spans="1:16" x14ac:dyDescent="0.2">
      <c r="A5" s="1">
        <v>17139.64</v>
      </c>
      <c r="B5" s="1">
        <v>16010.6</v>
      </c>
      <c r="C5" s="1">
        <v>2527.58</v>
      </c>
      <c r="D5" s="1">
        <v>25824.41</v>
      </c>
      <c r="E5" s="1">
        <v>1116.55</v>
      </c>
      <c r="F5" s="1">
        <v>16091.69</v>
      </c>
      <c r="G5" s="1">
        <v>2844.47</v>
      </c>
      <c r="H5" s="1">
        <v>24149.31</v>
      </c>
      <c r="I5" s="1">
        <v>2026.39</v>
      </c>
      <c r="J5" s="1">
        <v>19995.919999999998</v>
      </c>
      <c r="K5" s="1">
        <v>1037.78</v>
      </c>
      <c r="L5" s="1">
        <v>17933.37</v>
      </c>
      <c r="M5" s="1">
        <v>2100.27</v>
      </c>
      <c r="N5" s="1">
        <v>13936.08</v>
      </c>
      <c r="O5" s="1">
        <v>11230.92</v>
      </c>
      <c r="P5" s="1">
        <v>19045.939999999999</v>
      </c>
    </row>
    <row r="6" spans="1:16" x14ac:dyDescent="0.2">
      <c r="A6" s="1">
        <v>15662.44</v>
      </c>
      <c r="B6" s="1">
        <v>14177.23</v>
      </c>
      <c r="C6" s="1">
        <v>2216.2600000000002</v>
      </c>
      <c r="D6" s="1">
        <v>21409.59</v>
      </c>
      <c r="E6" s="1">
        <v>3329.87</v>
      </c>
      <c r="F6" s="1">
        <v>24340.67</v>
      </c>
      <c r="G6" s="1">
        <v>1546.8</v>
      </c>
      <c r="H6" s="1">
        <v>14192.56</v>
      </c>
      <c r="I6" s="1">
        <v>1446.54</v>
      </c>
      <c r="J6" s="1">
        <v>24393.22</v>
      </c>
      <c r="K6" s="1">
        <v>825.18</v>
      </c>
      <c r="L6" s="1">
        <v>12360.73</v>
      </c>
      <c r="M6" s="1">
        <v>4834.63</v>
      </c>
      <c r="N6" s="1">
        <v>12607.12</v>
      </c>
      <c r="O6" s="1">
        <v>8130.25</v>
      </c>
      <c r="P6" s="1">
        <v>19052.02</v>
      </c>
    </row>
    <row r="7" spans="1:16" x14ac:dyDescent="0.2">
      <c r="A7" s="1">
        <v>23239.9</v>
      </c>
      <c r="B7" s="1">
        <v>19670.03</v>
      </c>
      <c r="C7" s="1">
        <v>2594.9299999999998</v>
      </c>
      <c r="D7" s="1">
        <v>20609.02</v>
      </c>
      <c r="E7" s="1">
        <v>1125.45</v>
      </c>
      <c r="F7" s="1">
        <v>20884.240000000002</v>
      </c>
      <c r="G7" s="1">
        <v>3977.14</v>
      </c>
      <c r="H7" s="1">
        <v>28460.720000000001</v>
      </c>
      <c r="I7" s="1">
        <v>2698.63</v>
      </c>
      <c r="J7" s="1">
        <v>33444.879999999997</v>
      </c>
      <c r="K7" s="1">
        <v>1513.61</v>
      </c>
      <c r="L7" s="1">
        <v>25612.78</v>
      </c>
      <c r="M7" s="1">
        <v>9220.5499999999993</v>
      </c>
      <c r="N7" s="1">
        <v>28109.05</v>
      </c>
      <c r="O7" s="1">
        <v>6039.8</v>
      </c>
      <c r="P7" s="1">
        <v>14327.85</v>
      </c>
    </row>
    <row r="8" spans="1:16" x14ac:dyDescent="0.2">
      <c r="A8" s="1">
        <v>35938.44</v>
      </c>
      <c r="B8" s="1">
        <v>36014.400000000001</v>
      </c>
      <c r="C8" s="1">
        <v>7629.63</v>
      </c>
      <c r="D8" s="1">
        <v>28823.24</v>
      </c>
      <c r="E8" s="1">
        <v>2495.6</v>
      </c>
      <c r="F8" s="1">
        <v>14649.87</v>
      </c>
      <c r="G8" s="1">
        <v>2438.84</v>
      </c>
      <c r="H8" s="1">
        <v>23677.25</v>
      </c>
      <c r="I8" s="1">
        <v>2180.38</v>
      </c>
      <c r="J8" s="1">
        <v>30638.44</v>
      </c>
      <c r="K8" s="1">
        <v>1819.69</v>
      </c>
      <c r="L8" s="1">
        <v>30847.3</v>
      </c>
      <c r="M8" s="1">
        <v>4673.6499999999996</v>
      </c>
      <c r="N8" s="1">
        <v>19742.37</v>
      </c>
      <c r="O8" s="1">
        <v>7784.68</v>
      </c>
      <c r="P8" s="1">
        <v>18616.78</v>
      </c>
    </row>
    <row r="9" spans="1:16" x14ac:dyDescent="0.2">
      <c r="A9" s="1">
        <v>30591.83</v>
      </c>
      <c r="B9" s="1">
        <v>29612.99</v>
      </c>
      <c r="C9" s="1">
        <v>2456.4699999999998</v>
      </c>
      <c r="D9" s="1">
        <v>19564.900000000001</v>
      </c>
      <c r="E9" s="1">
        <v>1403.72</v>
      </c>
      <c r="F9" s="1">
        <v>34950.879999999997</v>
      </c>
      <c r="G9" s="1">
        <v>2090.2199999999998</v>
      </c>
      <c r="H9" s="1">
        <v>25109.55</v>
      </c>
      <c r="I9" s="1">
        <v>933.44</v>
      </c>
      <c r="J9" s="1">
        <v>18587.2</v>
      </c>
      <c r="K9" s="1">
        <v>538.16999999999996</v>
      </c>
      <c r="L9" s="1">
        <v>6636.24</v>
      </c>
      <c r="M9" s="1">
        <v>3383.13</v>
      </c>
      <c r="N9" s="1">
        <v>14300.55</v>
      </c>
      <c r="O9" s="1">
        <v>3645.5</v>
      </c>
      <c r="P9" s="1">
        <v>15020.66</v>
      </c>
    </row>
    <row r="10" spans="1:16" x14ac:dyDescent="0.2">
      <c r="A10" s="1">
        <v>14109.57</v>
      </c>
      <c r="B10" s="1">
        <v>16847.48</v>
      </c>
      <c r="C10" s="1">
        <v>2658.39</v>
      </c>
      <c r="D10" s="1">
        <v>26794.09</v>
      </c>
      <c r="E10" s="1">
        <v>2301.62</v>
      </c>
      <c r="F10" s="1">
        <v>19259.849999999999</v>
      </c>
      <c r="G10" s="1">
        <v>4809.26</v>
      </c>
      <c r="H10" s="1">
        <v>25414.18</v>
      </c>
      <c r="I10" s="1">
        <v>1151.46</v>
      </c>
      <c r="J10" s="1">
        <v>20937.080000000002</v>
      </c>
      <c r="K10" s="1">
        <v>745.69</v>
      </c>
      <c r="L10" s="1">
        <v>9966.2199999999993</v>
      </c>
      <c r="M10" s="1">
        <v>3370.72</v>
      </c>
      <c r="N10" s="1">
        <v>14773.04</v>
      </c>
      <c r="O10" s="1">
        <v>8355.98</v>
      </c>
      <c r="P10" s="1">
        <v>15109.42</v>
      </c>
    </row>
    <row r="11" spans="1:16" x14ac:dyDescent="0.2">
      <c r="A11" s="1">
        <v>15470.9</v>
      </c>
      <c r="B11" s="1">
        <v>13381.77</v>
      </c>
      <c r="C11" s="1">
        <v>2331.91</v>
      </c>
      <c r="D11" s="1">
        <v>20973.79</v>
      </c>
      <c r="E11" s="1">
        <v>3546.08</v>
      </c>
      <c r="F11" s="1">
        <v>26969.38</v>
      </c>
      <c r="G11" s="1">
        <v>2474.25</v>
      </c>
      <c r="H11" s="1">
        <v>20396.150000000001</v>
      </c>
      <c r="I11" s="1">
        <v>1260.46</v>
      </c>
      <c r="J11" s="1">
        <v>21556.57</v>
      </c>
      <c r="K11" s="1">
        <v>640.20000000000005</v>
      </c>
      <c r="L11" s="1">
        <v>10482.94</v>
      </c>
      <c r="M11" s="1">
        <v>7632.12</v>
      </c>
      <c r="N11" s="1">
        <v>21821.29</v>
      </c>
      <c r="O11" s="1">
        <v>4457.03</v>
      </c>
      <c r="P11" s="1">
        <v>15949.21</v>
      </c>
    </row>
    <row r="12" spans="1:16" x14ac:dyDescent="0.2">
      <c r="A12" s="1">
        <v>40797.629999999997</v>
      </c>
      <c r="B12" s="1">
        <v>38959.43</v>
      </c>
      <c r="C12" s="1">
        <v>8220.39</v>
      </c>
      <c r="D12" s="1">
        <v>37710.050000000003</v>
      </c>
      <c r="E12" s="1">
        <v>1214.92</v>
      </c>
      <c r="F12" s="1">
        <v>14890.53</v>
      </c>
      <c r="G12" s="1">
        <v>1133.6500000000001</v>
      </c>
      <c r="H12" s="1">
        <v>9236.84</v>
      </c>
      <c r="I12" s="1">
        <v>1022.54</v>
      </c>
      <c r="J12" s="1">
        <v>17253.91</v>
      </c>
      <c r="K12" s="1">
        <v>919.6</v>
      </c>
      <c r="L12" s="1">
        <v>12564.03</v>
      </c>
      <c r="M12" s="1">
        <v>6962.42</v>
      </c>
      <c r="N12" s="1">
        <v>17743.84</v>
      </c>
      <c r="O12" s="1">
        <v>1953.44</v>
      </c>
      <c r="P12" s="1">
        <v>9482.7900000000009</v>
      </c>
    </row>
    <row r="13" spans="1:16" x14ac:dyDescent="0.2">
      <c r="A13" s="1">
        <v>23010.639999999999</v>
      </c>
      <c r="B13" s="1">
        <v>19591.34</v>
      </c>
      <c r="C13" s="1">
        <v>5132.46</v>
      </c>
      <c r="D13" s="1">
        <v>32449.040000000001</v>
      </c>
      <c r="E13" s="1">
        <v>1974.24</v>
      </c>
      <c r="F13" s="1">
        <v>20570.21</v>
      </c>
      <c r="G13" s="1">
        <v>4021.97</v>
      </c>
      <c r="H13" s="1">
        <v>24252.37</v>
      </c>
      <c r="I13" s="1">
        <v>1163.8</v>
      </c>
      <c r="J13" s="1">
        <v>23411.47</v>
      </c>
      <c r="K13" s="1">
        <v>1106.05</v>
      </c>
      <c r="L13" s="1">
        <v>21083.82</v>
      </c>
      <c r="M13" s="1">
        <v>2036.57</v>
      </c>
      <c r="N13" s="1">
        <v>13519.94</v>
      </c>
      <c r="O13" s="1">
        <v>7135.49</v>
      </c>
      <c r="P13" s="1">
        <v>18219.27</v>
      </c>
    </row>
    <row r="14" spans="1:16" x14ac:dyDescent="0.2">
      <c r="A14" s="1">
        <v>19567.919999999998</v>
      </c>
      <c r="B14" s="1">
        <v>17706.43</v>
      </c>
      <c r="C14" s="1">
        <v>1562.49</v>
      </c>
      <c r="D14" s="1">
        <v>16906.47</v>
      </c>
      <c r="E14" s="1">
        <v>1925.06</v>
      </c>
      <c r="F14" s="1">
        <v>22424.65</v>
      </c>
      <c r="G14" s="1">
        <v>2252.69</v>
      </c>
      <c r="H14" s="1">
        <v>18122.91</v>
      </c>
      <c r="I14" s="1">
        <v>1232.1300000000001</v>
      </c>
      <c r="J14" s="1">
        <v>17903.650000000001</v>
      </c>
      <c r="K14" s="1">
        <v>688.27</v>
      </c>
      <c r="L14" s="1">
        <v>8488.01</v>
      </c>
      <c r="M14" s="1">
        <v>2193.6</v>
      </c>
      <c r="N14" s="1">
        <v>12280.21</v>
      </c>
      <c r="O14" s="1">
        <v>11678.46</v>
      </c>
      <c r="P14" s="1">
        <v>16816.43</v>
      </c>
    </row>
    <row r="15" spans="1:16" x14ac:dyDescent="0.2">
      <c r="A15" s="1">
        <v>15497.89</v>
      </c>
      <c r="B15" s="1">
        <v>20505.25</v>
      </c>
      <c r="C15" s="1">
        <v>2148.6</v>
      </c>
      <c r="D15" s="1">
        <v>14827.08</v>
      </c>
      <c r="E15" s="1">
        <v>920.63</v>
      </c>
      <c r="F15" s="1">
        <v>10778.67</v>
      </c>
      <c r="G15" s="1">
        <v>4866.8999999999996</v>
      </c>
      <c r="H15" s="1">
        <v>33342.379999999997</v>
      </c>
      <c r="I15" s="1">
        <v>1155.18</v>
      </c>
      <c r="J15" s="1">
        <v>19393.650000000001</v>
      </c>
      <c r="K15" s="1">
        <v>929.75</v>
      </c>
      <c r="L15" s="1">
        <v>17854.41</v>
      </c>
      <c r="M15" s="1">
        <v>11700.52</v>
      </c>
      <c r="N15" s="1">
        <v>28979.13</v>
      </c>
      <c r="O15" s="1">
        <v>6801.73</v>
      </c>
      <c r="P15" s="1">
        <v>14767.91</v>
      </c>
    </row>
    <row r="16" spans="1:16" x14ac:dyDescent="0.2">
      <c r="A16" s="1">
        <v>37752.21</v>
      </c>
      <c r="B16" s="1">
        <v>35614.71</v>
      </c>
      <c r="C16" s="1">
        <v>3941.58</v>
      </c>
      <c r="D16" s="1">
        <v>31506.12</v>
      </c>
      <c r="E16" s="1">
        <v>2811.94</v>
      </c>
      <c r="F16" s="1">
        <v>28572.639999999999</v>
      </c>
      <c r="G16" s="1">
        <v>5353.48</v>
      </c>
      <c r="H16" s="1">
        <v>31714.73</v>
      </c>
      <c r="I16" s="1">
        <v>1213.24</v>
      </c>
      <c r="J16" s="1">
        <v>18462.080000000002</v>
      </c>
      <c r="K16" s="1">
        <v>866.95</v>
      </c>
      <c r="L16" s="1">
        <v>9969.1</v>
      </c>
      <c r="M16" s="1">
        <v>7821.53</v>
      </c>
      <c r="N16" s="1">
        <v>25110.2</v>
      </c>
      <c r="O16" s="1">
        <v>6215.28</v>
      </c>
      <c r="P16" s="1">
        <v>15828.06</v>
      </c>
    </row>
    <row r="17" spans="1:16" x14ac:dyDescent="0.2">
      <c r="A17" s="1">
        <v>31753.41</v>
      </c>
      <c r="B17" s="1">
        <v>27851.97</v>
      </c>
      <c r="C17" s="1">
        <v>2774.97</v>
      </c>
      <c r="D17" s="1">
        <v>26720.240000000002</v>
      </c>
      <c r="E17" s="1">
        <v>1139.76</v>
      </c>
      <c r="F17" s="1">
        <v>12135.84</v>
      </c>
      <c r="G17" s="1">
        <v>3462.08</v>
      </c>
      <c r="H17" s="1">
        <v>21791.56</v>
      </c>
      <c r="I17" s="1">
        <v>1335.09</v>
      </c>
      <c r="J17" s="1">
        <v>18532.509999999998</v>
      </c>
      <c r="K17" s="1">
        <v>1642.02</v>
      </c>
      <c r="L17" s="1">
        <v>12147.35</v>
      </c>
      <c r="M17" s="1">
        <v>3076.01</v>
      </c>
      <c r="N17" s="1">
        <v>20456.14</v>
      </c>
      <c r="O17" s="1">
        <v>3088.08</v>
      </c>
      <c r="P17" s="1">
        <v>13152.4</v>
      </c>
    </row>
    <row r="18" spans="1:16" x14ac:dyDescent="0.2">
      <c r="A18" s="1">
        <v>31437.360000000001</v>
      </c>
      <c r="B18" s="1">
        <v>26417.21</v>
      </c>
      <c r="C18" s="1">
        <v>4155.3500000000004</v>
      </c>
      <c r="D18" s="1">
        <v>34746.22</v>
      </c>
      <c r="E18" s="1">
        <v>1481.57</v>
      </c>
      <c r="F18" s="1">
        <v>17908.05</v>
      </c>
      <c r="G18" s="1">
        <v>3028.09</v>
      </c>
      <c r="H18" s="1">
        <v>22952.46</v>
      </c>
      <c r="I18" s="1">
        <v>1847.98</v>
      </c>
      <c r="J18" s="1">
        <v>19585.810000000001</v>
      </c>
      <c r="K18" s="1">
        <v>1422.13</v>
      </c>
      <c r="L18" s="1">
        <v>17167.47</v>
      </c>
      <c r="M18" s="1">
        <v>1896.15</v>
      </c>
      <c r="N18" s="1">
        <v>15292.25</v>
      </c>
      <c r="O18" s="1">
        <v>20963.150000000001</v>
      </c>
      <c r="P18" s="1">
        <v>24194.21</v>
      </c>
    </row>
    <row r="19" spans="1:16" x14ac:dyDescent="0.2">
      <c r="A19" s="1">
        <v>14534.41</v>
      </c>
      <c r="B19" s="1">
        <v>11805.92</v>
      </c>
      <c r="C19" s="1">
        <v>4862.91</v>
      </c>
      <c r="D19" s="1">
        <v>25617.07</v>
      </c>
      <c r="E19" s="1">
        <v>1927.87</v>
      </c>
      <c r="F19" s="1">
        <v>23060.6</v>
      </c>
      <c r="G19" s="1">
        <v>2895.77</v>
      </c>
      <c r="H19" s="1">
        <v>21690.13</v>
      </c>
      <c r="I19" s="1">
        <v>1197.1099999999999</v>
      </c>
      <c r="J19" s="1">
        <v>18787.580000000002</v>
      </c>
      <c r="K19" s="1">
        <v>1514.65</v>
      </c>
      <c r="L19" s="1">
        <v>27318.15</v>
      </c>
      <c r="M19" s="1">
        <v>3183.21</v>
      </c>
      <c r="N19" s="1">
        <v>16790.05</v>
      </c>
      <c r="O19" s="1">
        <v>6913.43</v>
      </c>
      <c r="P19" s="1">
        <v>18208.23</v>
      </c>
    </row>
    <row r="20" spans="1:16" x14ac:dyDescent="0.2">
      <c r="A20" s="1">
        <v>19493.22</v>
      </c>
      <c r="B20" s="1">
        <v>17515.09</v>
      </c>
      <c r="C20" s="1">
        <v>1803.1</v>
      </c>
      <c r="D20" s="1">
        <v>22021.279999999999</v>
      </c>
      <c r="E20" s="1">
        <v>1289.32</v>
      </c>
      <c r="F20" s="1">
        <v>17411.189999999999</v>
      </c>
      <c r="G20" s="1">
        <v>2780.16</v>
      </c>
      <c r="H20" s="1">
        <v>28776.89</v>
      </c>
      <c r="I20" s="1">
        <v>820.19</v>
      </c>
      <c r="J20" s="1">
        <v>17816.169999999998</v>
      </c>
      <c r="K20" s="1">
        <v>2704.94</v>
      </c>
      <c r="L20" s="1">
        <v>23639.94</v>
      </c>
      <c r="M20" s="1">
        <v>6965.97</v>
      </c>
      <c r="N20" s="1">
        <v>24969.29</v>
      </c>
      <c r="O20" s="1">
        <v>2612.19</v>
      </c>
      <c r="P20" s="1">
        <v>9862.02</v>
      </c>
    </row>
    <row r="21" spans="1:16" x14ac:dyDescent="0.2">
      <c r="A21" s="1">
        <v>26144.67</v>
      </c>
      <c r="B21" s="1">
        <v>22309.49</v>
      </c>
      <c r="C21" s="1">
        <v>4422.1899999999996</v>
      </c>
      <c r="D21" s="1">
        <v>26636.94</v>
      </c>
      <c r="E21" s="1">
        <v>2826.49</v>
      </c>
      <c r="F21" s="1">
        <v>27780.92</v>
      </c>
      <c r="G21" s="1">
        <v>2654.34</v>
      </c>
      <c r="H21" s="1">
        <v>25235.64</v>
      </c>
      <c r="I21" s="1">
        <v>2444.88</v>
      </c>
      <c r="J21" s="1">
        <v>22796.06</v>
      </c>
      <c r="K21" s="1">
        <v>1201.4000000000001</v>
      </c>
      <c r="L21" s="1">
        <v>20236.97</v>
      </c>
      <c r="M21" s="1">
        <v>3387.61</v>
      </c>
      <c r="N21" s="1">
        <v>19078.11</v>
      </c>
      <c r="O21" s="1">
        <v>13376</v>
      </c>
      <c r="P21" s="1">
        <v>24495.53</v>
      </c>
    </row>
    <row r="22" spans="1:16" x14ac:dyDescent="0.2">
      <c r="A22" s="1">
        <v>48905.120000000003</v>
      </c>
      <c r="B22" s="1">
        <v>39700.480000000003</v>
      </c>
      <c r="C22" s="1">
        <v>1172.94</v>
      </c>
      <c r="D22" s="1">
        <v>17272.16</v>
      </c>
      <c r="E22" s="1">
        <v>1030.96</v>
      </c>
      <c r="F22" s="1">
        <v>11475.04</v>
      </c>
      <c r="G22" s="1">
        <v>1293.53</v>
      </c>
      <c r="H22" s="1">
        <v>14937.8</v>
      </c>
      <c r="I22" s="1">
        <v>2370.16</v>
      </c>
      <c r="J22" s="1">
        <v>17588.66</v>
      </c>
      <c r="K22" s="1">
        <v>798.26</v>
      </c>
      <c r="L22" s="1">
        <v>8468.89</v>
      </c>
      <c r="M22" s="1">
        <v>3238.93</v>
      </c>
      <c r="N22" s="1">
        <v>16882.84</v>
      </c>
      <c r="O22" s="1">
        <v>6781.74</v>
      </c>
      <c r="P22" s="1">
        <v>15739.39</v>
      </c>
    </row>
    <row r="23" spans="1:16" x14ac:dyDescent="0.2">
      <c r="A23" s="1">
        <v>23402.14</v>
      </c>
      <c r="B23" s="1">
        <v>22377.24</v>
      </c>
      <c r="C23" s="1">
        <v>988.17</v>
      </c>
      <c r="D23" s="1">
        <v>11049.92</v>
      </c>
      <c r="E23" s="1">
        <v>1189.6600000000001</v>
      </c>
      <c r="F23" s="1">
        <v>15570.28</v>
      </c>
      <c r="G23" s="1">
        <v>1677.98</v>
      </c>
      <c r="H23" s="1">
        <v>21901.11</v>
      </c>
      <c r="I23" s="1">
        <v>1473.63</v>
      </c>
      <c r="J23" s="1">
        <v>28097.63</v>
      </c>
      <c r="K23" s="1">
        <v>1251.71</v>
      </c>
      <c r="L23" s="1">
        <v>16940.169999999998</v>
      </c>
      <c r="M23" s="1">
        <v>8131.88</v>
      </c>
      <c r="N23" s="1">
        <v>31053.48</v>
      </c>
      <c r="O23" s="1">
        <v>4797.75</v>
      </c>
      <c r="P23" s="1">
        <v>14163.74</v>
      </c>
    </row>
    <row r="24" spans="1:16" x14ac:dyDescent="0.2">
      <c r="A24" s="1">
        <v>11610.35</v>
      </c>
      <c r="B24" s="1">
        <v>12919.9</v>
      </c>
      <c r="C24" s="1">
        <v>4019.48</v>
      </c>
      <c r="D24" s="1">
        <v>33906.5</v>
      </c>
      <c r="E24" s="1">
        <v>1088.94</v>
      </c>
      <c r="F24" s="1">
        <v>12202.85</v>
      </c>
      <c r="G24" s="1">
        <v>1202.3699999999999</v>
      </c>
      <c r="H24" s="1">
        <v>21257.79</v>
      </c>
      <c r="I24" s="1">
        <v>1179.6400000000001</v>
      </c>
      <c r="J24" s="1">
        <v>17686.98</v>
      </c>
      <c r="K24" s="1">
        <v>1577.76</v>
      </c>
      <c r="L24" s="1">
        <v>20409.400000000001</v>
      </c>
      <c r="M24" s="1">
        <v>3456.64</v>
      </c>
      <c r="N24" s="1">
        <v>27367.17</v>
      </c>
      <c r="O24" s="1">
        <v>8644.66</v>
      </c>
      <c r="P24" s="1">
        <v>19328.39</v>
      </c>
    </row>
    <row r="25" spans="1:16" x14ac:dyDescent="0.2">
      <c r="A25" s="1">
        <v>26359.040000000001</v>
      </c>
      <c r="B25" s="1">
        <v>27287.63</v>
      </c>
      <c r="C25" s="1">
        <v>4627.8</v>
      </c>
      <c r="D25" s="1">
        <v>25711.09</v>
      </c>
      <c r="E25" s="1">
        <v>818.96</v>
      </c>
      <c r="F25" s="1">
        <v>10848</v>
      </c>
      <c r="G25" s="1">
        <v>1981.21</v>
      </c>
      <c r="H25" s="1">
        <v>25839.39</v>
      </c>
      <c r="I25" s="1">
        <v>915.98</v>
      </c>
      <c r="J25" s="1">
        <v>22963.14</v>
      </c>
      <c r="K25" s="1">
        <v>1384.16</v>
      </c>
      <c r="L25" s="1">
        <v>21099.98</v>
      </c>
      <c r="M25" s="1">
        <v>4886.8999999999996</v>
      </c>
      <c r="N25" s="1">
        <v>18218.54</v>
      </c>
      <c r="O25" s="1">
        <v>2030.32</v>
      </c>
      <c r="P25" s="1">
        <v>11469.95</v>
      </c>
    </row>
    <row r="26" spans="1:16" x14ac:dyDescent="0.2">
      <c r="A26" s="1">
        <v>22030.69</v>
      </c>
      <c r="B26" s="1">
        <v>25338.15</v>
      </c>
      <c r="C26" s="1">
        <v>7300.38</v>
      </c>
      <c r="D26" s="1">
        <v>32494.62</v>
      </c>
      <c r="E26" s="1">
        <v>1134.27</v>
      </c>
      <c r="F26" s="1">
        <v>10974.52</v>
      </c>
      <c r="G26" s="1">
        <v>2535.58</v>
      </c>
      <c r="H26" s="1">
        <v>28479.17</v>
      </c>
      <c r="I26" s="1">
        <v>1131.17</v>
      </c>
      <c r="J26" s="1">
        <v>21869.43</v>
      </c>
      <c r="K26" s="1">
        <v>988.68</v>
      </c>
      <c r="L26" s="1">
        <v>14632.62</v>
      </c>
      <c r="M26" s="1">
        <v>9144.5400000000009</v>
      </c>
      <c r="N26" s="1">
        <v>30596.66</v>
      </c>
      <c r="O26" s="1">
        <v>6813.6</v>
      </c>
      <c r="P26" s="1">
        <v>19021.650000000001</v>
      </c>
    </row>
    <row r="27" spans="1:16" x14ac:dyDescent="0.2">
      <c r="A27" s="1">
        <v>17833.62</v>
      </c>
      <c r="B27" s="1">
        <v>18571.84</v>
      </c>
      <c r="C27" s="1">
        <v>3996.9</v>
      </c>
      <c r="D27" s="1">
        <v>40081.019999999997</v>
      </c>
      <c r="E27" s="1">
        <v>3501.32</v>
      </c>
      <c r="F27" s="1">
        <v>29892.78</v>
      </c>
      <c r="G27" s="1">
        <v>2103.64</v>
      </c>
      <c r="H27" s="1">
        <v>27341.34</v>
      </c>
      <c r="I27" s="1">
        <v>932.74</v>
      </c>
      <c r="J27" s="1">
        <v>19108.32</v>
      </c>
      <c r="K27" s="1">
        <v>2004.16</v>
      </c>
      <c r="L27" s="1">
        <v>29428.57</v>
      </c>
      <c r="M27" s="1">
        <v>2071.17</v>
      </c>
      <c r="N27" s="1">
        <v>16110.54</v>
      </c>
      <c r="O27" s="1">
        <v>11731.05</v>
      </c>
      <c r="P27" s="1">
        <v>20089.11</v>
      </c>
    </row>
    <row r="28" spans="1:16" x14ac:dyDescent="0.2">
      <c r="A28" s="1">
        <v>16913.259999999998</v>
      </c>
      <c r="B28" s="1">
        <v>14890.22</v>
      </c>
      <c r="C28" s="1">
        <v>4928.1000000000004</v>
      </c>
      <c r="D28" s="1">
        <v>30003.66</v>
      </c>
      <c r="E28" s="1">
        <v>1468.33</v>
      </c>
      <c r="F28" s="1">
        <v>15601.02</v>
      </c>
      <c r="G28" s="1">
        <v>1212.6400000000001</v>
      </c>
      <c r="H28" s="1">
        <v>14773.1</v>
      </c>
      <c r="I28" s="1">
        <v>1096.53</v>
      </c>
      <c r="J28" s="1">
        <v>15577.76</v>
      </c>
      <c r="K28" s="1">
        <v>1007.34</v>
      </c>
      <c r="L28" s="1">
        <v>14867.64</v>
      </c>
      <c r="M28" s="1">
        <v>5891.28</v>
      </c>
      <c r="N28" s="1">
        <v>22123.57</v>
      </c>
      <c r="O28" s="1">
        <v>10907.35</v>
      </c>
      <c r="P28" s="1">
        <v>20841.68</v>
      </c>
    </row>
    <row r="29" spans="1:16" x14ac:dyDescent="0.2">
      <c r="A29" s="1">
        <v>14919.29</v>
      </c>
      <c r="B29" s="1">
        <v>20787.46</v>
      </c>
      <c r="C29" s="1">
        <v>1548.84</v>
      </c>
      <c r="D29" s="1">
        <v>22549.55</v>
      </c>
      <c r="E29" s="1">
        <v>3443.11</v>
      </c>
      <c r="F29" s="1">
        <v>26434.59</v>
      </c>
      <c r="G29" s="1">
        <v>3422.25</v>
      </c>
      <c r="H29" s="1">
        <v>31373.65</v>
      </c>
      <c r="I29" s="1">
        <v>1269.81</v>
      </c>
      <c r="J29" s="1">
        <v>23715.18</v>
      </c>
      <c r="K29" s="1">
        <v>1135.1600000000001</v>
      </c>
      <c r="L29" s="1">
        <v>15585.46</v>
      </c>
      <c r="M29" s="1">
        <v>6518.1</v>
      </c>
      <c r="N29" s="1">
        <v>28966.81</v>
      </c>
      <c r="O29" s="1">
        <v>11584.41</v>
      </c>
      <c r="P29" s="1">
        <v>22351.23</v>
      </c>
    </row>
    <row r="30" spans="1:16" x14ac:dyDescent="0.2">
      <c r="A30" s="1">
        <v>20097.41</v>
      </c>
      <c r="B30" s="1">
        <v>18228.66</v>
      </c>
      <c r="C30" s="1">
        <v>2226.61</v>
      </c>
      <c r="D30" s="1">
        <v>20404.310000000001</v>
      </c>
      <c r="E30" s="1">
        <v>2383.3000000000002</v>
      </c>
      <c r="F30" s="1">
        <v>15585.16</v>
      </c>
      <c r="G30" s="1">
        <v>1466.33</v>
      </c>
      <c r="H30" s="1">
        <v>26118.959999999999</v>
      </c>
      <c r="I30" s="1">
        <v>710.31</v>
      </c>
      <c r="J30" s="1">
        <v>13940.07</v>
      </c>
      <c r="K30" s="1">
        <v>807.42</v>
      </c>
      <c r="L30" s="1">
        <v>12563.75</v>
      </c>
      <c r="M30" s="1">
        <v>6383.31</v>
      </c>
      <c r="N30" s="1">
        <v>20458.91</v>
      </c>
      <c r="O30" s="1">
        <v>3655.41</v>
      </c>
      <c r="P30" s="1">
        <v>15803.03</v>
      </c>
    </row>
    <row r="31" spans="1:16" x14ac:dyDescent="0.2">
      <c r="A31" s="1">
        <v>23663.439999999999</v>
      </c>
      <c r="B31" s="1">
        <v>21499.61</v>
      </c>
      <c r="C31" s="1">
        <v>2964.16</v>
      </c>
      <c r="D31" s="1">
        <v>27886.5</v>
      </c>
      <c r="E31" s="1">
        <v>1110.52</v>
      </c>
      <c r="F31" s="1">
        <v>14132</v>
      </c>
      <c r="G31" s="1">
        <v>2341.91</v>
      </c>
      <c r="H31" s="1">
        <v>21512.99</v>
      </c>
      <c r="I31" s="1">
        <v>851.33</v>
      </c>
      <c r="J31" s="1">
        <v>19060.68</v>
      </c>
      <c r="K31" s="1">
        <v>1743.73</v>
      </c>
      <c r="L31" s="1">
        <v>26208.55</v>
      </c>
      <c r="M31" s="1">
        <v>3017.51</v>
      </c>
      <c r="N31" s="1">
        <v>19011.91</v>
      </c>
      <c r="O31" s="1">
        <v>13271.06</v>
      </c>
      <c r="P31" s="1">
        <v>22573.05</v>
      </c>
    </row>
    <row r="32" spans="1:16" x14ac:dyDescent="0.2">
      <c r="A32" s="1">
        <v>26587.05</v>
      </c>
      <c r="B32" s="1">
        <v>24375.84</v>
      </c>
      <c r="C32" s="1">
        <v>6608.01</v>
      </c>
      <c r="D32" s="1">
        <v>36131.31</v>
      </c>
      <c r="E32" s="1">
        <v>684.7</v>
      </c>
      <c r="F32" s="1">
        <v>8521.43</v>
      </c>
      <c r="G32" s="1">
        <v>1498.01</v>
      </c>
      <c r="H32" s="1">
        <v>12626.46</v>
      </c>
      <c r="I32" s="1">
        <v>1620.53</v>
      </c>
      <c r="J32" s="1">
        <v>24297.93</v>
      </c>
      <c r="K32" s="1">
        <v>857.44</v>
      </c>
      <c r="L32" s="1">
        <v>12594.08</v>
      </c>
      <c r="M32" s="1">
        <v>6840.57</v>
      </c>
      <c r="N32" s="1">
        <v>26024.97</v>
      </c>
      <c r="O32" s="1">
        <v>10426.030000000001</v>
      </c>
      <c r="P32" s="1">
        <v>20064.41</v>
      </c>
    </row>
    <row r="33" spans="1:16" x14ac:dyDescent="0.2">
      <c r="A33" s="1">
        <v>11277.9</v>
      </c>
      <c r="B33" s="1">
        <v>9386.2199999999993</v>
      </c>
      <c r="C33" s="1">
        <v>1964.97</v>
      </c>
      <c r="D33" s="1">
        <v>22310.01</v>
      </c>
      <c r="E33" s="1">
        <v>2085.25</v>
      </c>
      <c r="F33" s="1">
        <v>18976.78</v>
      </c>
      <c r="G33" s="1">
        <v>2328.25</v>
      </c>
      <c r="H33" s="1">
        <v>20304.55</v>
      </c>
      <c r="I33" s="1">
        <v>1524.89</v>
      </c>
      <c r="J33" s="1">
        <v>26776.09</v>
      </c>
      <c r="K33" s="1">
        <v>1366.56</v>
      </c>
      <c r="L33" s="1">
        <v>20224.05</v>
      </c>
      <c r="M33" s="1">
        <v>7477.65</v>
      </c>
      <c r="N33" s="1">
        <v>27837.19</v>
      </c>
      <c r="O33" s="1">
        <v>4048.05</v>
      </c>
      <c r="P33" s="1">
        <v>13619.52</v>
      </c>
    </row>
    <row r="34" spans="1:16" x14ac:dyDescent="0.2">
      <c r="A34" s="1">
        <v>14510.12</v>
      </c>
      <c r="B34" s="1">
        <v>15294.05</v>
      </c>
      <c r="C34" s="1">
        <v>5302.68</v>
      </c>
      <c r="D34" s="1">
        <v>25584.03</v>
      </c>
      <c r="E34" s="1">
        <v>2166.69</v>
      </c>
      <c r="F34" s="1">
        <v>16800.759999999998</v>
      </c>
      <c r="G34" s="1">
        <v>3185.39</v>
      </c>
      <c r="H34" s="1">
        <v>16948.21</v>
      </c>
      <c r="I34" s="1">
        <v>2298.11</v>
      </c>
      <c r="J34" s="1">
        <v>33171.699999999997</v>
      </c>
      <c r="K34" s="1">
        <v>846.9</v>
      </c>
      <c r="L34" s="1">
        <v>12500.87</v>
      </c>
      <c r="M34" s="1">
        <v>3824.18</v>
      </c>
      <c r="N34" s="1">
        <v>17808.61</v>
      </c>
      <c r="O34" s="1">
        <v>10816.97</v>
      </c>
      <c r="P34" s="1">
        <v>20883.62</v>
      </c>
    </row>
    <row r="35" spans="1:16" x14ac:dyDescent="0.2">
      <c r="A35" s="1">
        <v>31800.81</v>
      </c>
      <c r="B35" s="1">
        <v>30832.07</v>
      </c>
      <c r="C35" s="1">
        <v>1190.1199999999999</v>
      </c>
      <c r="D35" s="1">
        <v>30557.73</v>
      </c>
      <c r="E35" s="1">
        <v>3421.18</v>
      </c>
      <c r="F35" s="1">
        <v>31742.080000000002</v>
      </c>
      <c r="G35" s="1">
        <v>1869.65</v>
      </c>
      <c r="H35" s="1">
        <v>15773.66</v>
      </c>
      <c r="I35" s="1">
        <v>1002.61</v>
      </c>
      <c r="J35" s="1">
        <v>26816.42</v>
      </c>
      <c r="K35" s="1">
        <v>7722.82</v>
      </c>
      <c r="L35" s="1">
        <v>24176.16</v>
      </c>
      <c r="M35" s="1">
        <v>3660.88</v>
      </c>
      <c r="N35" s="1">
        <v>19247.98</v>
      </c>
      <c r="O35" s="1">
        <v>5716.93</v>
      </c>
      <c r="P35" s="1">
        <v>17227.41</v>
      </c>
    </row>
    <row r="36" spans="1:16" x14ac:dyDescent="0.2">
      <c r="A36" s="1">
        <v>22182.71</v>
      </c>
      <c r="B36" s="1">
        <v>25879.58</v>
      </c>
      <c r="C36" s="1">
        <v>3968.95</v>
      </c>
      <c r="D36" s="1">
        <v>27271.38</v>
      </c>
      <c r="E36" s="1">
        <v>2273.12</v>
      </c>
      <c r="F36" s="1">
        <v>19115.84</v>
      </c>
      <c r="G36" s="1">
        <v>935.59</v>
      </c>
      <c r="H36" s="1">
        <v>9584.7900000000009</v>
      </c>
      <c r="I36" s="1">
        <v>931.84</v>
      </c>
      <c r="J36" s="1">
        <v>15787.09</v>
      </c>
      <c r="K36" s="1">
        <v>1580.62</v>
      </c>
      <c r="L36" s="1">
        <v>14493.16</v>
      </c>
      <c r="M36" s="1">
        <v>2515.1</v>
      </c>
      <c r="N36" s="1">
        <v>12196.89</v>
      </c>
      <c r="O36" s="1">
        <v>4391.45</v>
      </c>
      <c r="P36" s="1">
        <v>14327.09</v>
      </c>
    </row>
    <row r="37" spans="1:16" x14ac:dyDescent="0.2">
      <c r="A37" s="1">
        <v>34270.44</v>
      </c>
      <c r="B37" s="1">
        <v>29167.75</v>
      </c>
      <c r="C37" s="1">
        <v>3135.4</v>
      </c>
      <c r="D37" s="1">
        <v>27230.43</v>
      </c>
      <c r="E37" s="1">
        <v>2586.48</v>
      </c>
      <c r="F37" s="1">
        <v>26704.46</v>
      </c>
      <c r="G37" s="1">
        <v>1426.82</v>
      </c>
      <c r="H37" s="1">
        <v>10094.82</v>
      </c>
      <c r="I37" s="1">
        <v>1044.47</v>
      </c>
      <c r="J37" s="1">
        <v>15180.92</v>
      </c>
      <c r="K37" s="1">
        <v>2237.62</v>
      </c>
      <c r="L37" s="1">
        <v>32724.97</v>
      </c>
      <c r="M37" s="1">
        <v>7830.24</v>
      </c>
      <c r="N37" s="1">
        <v>26315.56</v>
      </c>
      <c r="O37" s="1">
        <v>4473.72</v>
      </c>
      <c r="P37" s="1">
        <v>13747.98</v>
      </c>
    </row>
    <row r="38" spans="1:16" x14ac:dyDescent="0.2">
      <c r="A38" s="1">
        <v>16191.81</v>
      </c>
      <c r="B38" s="1">
        <v>14900.96</v>
      </c>
      <c r="C38" s="1">
        <v>2065.4699999999998</v>
      </c>
      <c r="D38" s="1">
        <v>24877.23</v>
      </c>
      <c r="E38" s="1">
        <v>1076.4000000000001</v>
      </c>
      <c r="F38" s="1">
        <v>13190.47</v>
      </c>
      <c r="G38" s="1">
        <v>2583.94</v>
      </c>
      <c r="H38" s="1">
        <v>17623.23</v>
      </c>
      <c r="I38" s="1">
        <v>2333.21</v>
      </c>
      <c r="J38" s="1">
        <v>22588.080000000002</v>
      </c>
      <c r="K38" s="1">
        <v>1160.6099999999999</v>
      </c>
      <c r="L38" s="1">
        <v>24917.200000000001</v>
      </c>
      <c r="M38" s="1">
        <v>3413.34</v>
      </c>
      <c r="N38" s="1">
        <v>25869.19</v>
      </c>
      <c r="O38" s="1">
        <v>6842.4</v>
      </c>
      <c r="P38" s="1">
        <v>18684.43</v>
      </c>
    </row>
    <row r="39" spans="1:16" x14ac:dyDescent="0.2">
      <c r="A39" s="1">
        <v>17918.96</v>
      </c>
      <c r="B39" s="1">
        <v>17362.43</v>
      </c>
      <c r="C39" s="1">
        <v>1733.42</v>
      </c>
      <c r="D39" s="1">
        <v>20505.21</v>
      </c>
      <c r="E39" s="1">
        <v>1592.88</v>
      </c>
      <c r="F39" s="1">
        <v>22818.66</v>
      </c>
      <c r="G39" s="1">
        <v>2111.8200000000002</v>
      </c>
      <c r="H39" s="1">
        <v>15716.74</v>
      </c>
      <c r="I39" s="1">
        <v>4682.76</v>
      </c>
      <c r="J39" s="1">
        <v>42514.96</v>
      </c>
      <c r="K39" s="1">
        <v>830.61</v>
      </c>
      <c r="L39" s="1">
        <v>15052.64</v>
      </c>
      <c r="M39" s="1">
        <v>2146.11</v>
      </c>
      <c r="N39" s="1">
        <v>14116.16</v>
      </c>
      <c r="O39" s="1">
        <v>6856.93</v>
      </c>
      <c r="P39" s="1">
        <v>16289.03</v>
      </c>
    </row>
    <row r="40" spans="1:16" x14ac:dyDescent="0.2">
      <c r="A40" s="1">
        <v>59143.61</v>
      </c>
      <c r="B40" s="1">
        <v>33552.46</v>
      </c>
      <c r="C40" s="1">
        <v>5671.59</v>
      </c>
      <c r="D40" s="1">
        <v>31317.08</v>
      </c>
      <c r="E40" s="1">
        <v>1799.54</v>
      </c>
      <c r="F40" s="1">
        <v>20249.060000000001</v>
      </c>
      <c r="G40" s="1">
        <v>1031.43</v>
      </c>
      <c r="H40" s="1">
        <v>18180.27</v>
      </c>
      <c r="I40" s="1">
        <v>3043.41</v>
      </c>
      <c r="J40" s="1">
        <v>23321.87</v>
      </c>
      <c r="K40" s="1">
        <v>2511.98</v>
      </c>
      <c r="L40" s="1">
        <v>32949.1</v>
      </c>
      <c r="M40" s="1">
        <v>5929.33</v>
      </c>
      <c r="N40" s="1">
        <v>27327.82</v>
      </c>
      <c r="O40" s="1">
        <v>6588.78</v>
      </c>
      <c r="P40" s="1">
        <v>21554.63</v>
      </c>
    </row>
    <row r="41" spans="1:16" x14ac:dyDescent="0.2">
      <c r="A41" s="1">
        <v>28518.1</v>
      </c>
      <c r="B41" s="1">
        <v>21706.22</v>
      </c>
      <c r="C41" s="1">
        <v>1179.1600000000001</v>
      </c>
      <c r="D41" s="1">
        <v>15899.99</v>
      </c>
      <c r="E41" s="1">
        <v>844.44</v>
      </c>
      <c r="F41" s="1">
        <v>12341.82</v>
      </c>
      <c r="G41" s="1">
        <v>3736.7</v>
      </c>
      <c r="H41" s="1">
        <v>21670.04</v>
      </c>
      <c r="I41" s="1">
        <v>1370.32</v>
      </c>
      <c r="J41" s="1">
        <v>22221.06</v>
      </c>
      <c r="K41" s="1">
        <v>1447.65</v>
      </c>
      <c r="L41" s="1">
        <v>30444.62</v>
      </c>
      <c r="M41" s="1">
        <v>6866.07</v>
      </c>
      <c r="N41" s="1">
        <v>13980.07</v>
      </c>
      <c r="O41" s="1">
        <v>3166.44</v>
      </c>
      <c r="P41" s="1">
        <v>13687.8</v>
      </c>
    </row>
    <row r="42" spans="1:16" x14ac:dyDescent="0.2">
      <c r="A42" s="1">
        <v>32397.23</v>
      </c>
      <c r="B42" s="1">
        <v>18666.669999999998</v>
      </c>
      <c r="C42" s="1">
        <v>2877.44</v>
      </c>
      <c r="D42" s="1">
        <v>26848.49</v>
      </c>
      <c r="E42" s="1">
        <v>1803.33</v>
      </c>
      <c r="F42" s="1">
        <v>18168.400000000001</v>
      </c>
      <c r="G42" s="1">
        <v>3772.57</v>
      </c>
      <c r="H42" s="1">
        <v>14098.31</v>
      </c>
      <c r="I42" s="1">
        <v>1263.4000000000001</v>
      </c>
      <c r="J42" s="1">
        <v>19457.95</v>
      </c>
      <c r="K42" s="1">
        <v>778</v>
      </c>
      <c r="L42" s="1">
        <v>17834.79</v>
      </c>
      <c r="M42" s="1">
        <v>5780.31</v>
      </c>
      <c r="N42" s="1">
        <v>18305.54</v>
      </c>
      <c r="O42" s="1">
        <v>11941.35</v>
      </c>
      <c r="P42" s="1">
        <v>22073.31</v>
      </c>
    </row>
    <row r="43" spans="1:16" x14ac:dyDescent="0.2">
      <c r="A43" s="1">
        <v>40655.61</v>
      </c>
      <c r="B43" s="1">
        <v>38096.58</v>
      </c>
      <c r="C43" s="1">
        <v>1440.13</v>
      </c>
      <c r="D43" s="1">
        <v>14541.46</v>
      </c>
      <c r="E43" s="1">
        <v>4004.95</v>
      </c>
      <c r="F43" s="1">
        <v>28888.9</v>
      </c>
      <c r="G43" s="1">
        <v>1995.86</v>
      </c>
      <c r="H43" s="1">
        <v>9374.26</v>
      </c>
      <c r="I43" s="1">
        <v>780.87</v>
      </c>
      <c r="J43" s="1">
        <v>12327.34</v>
      </c>
      <c r="K43" s="1">
        <v>725</v>
      </c>
      <c r="L43" s="1">
        <v>13235.25</v>
      </c>
      <c r="M43" s="1">
        <v>4876.08</v>
      </c>
      <c r="N43" s="1">
        <v>23895.72</v>
      </c>
      <c r="O43" s="1">
        <v>3462.02</v>
      </c>
      <c r="P43" s="1">
        <v>14353.24</v>
      </c>
    </row>
    <row r="44" spans="1:16" x14ac:dyDescent="0.2">
      <c r="A44" s="1">
        <v>37046.94</v>
      </c>
      <c r="B44" s="1">
        <v>30492.89</v>
      </c>
      <c r="C44" s="1">
        <v>3299.48</v>
      </c>
      <c r="D44" s="1">
        <v>33415.839999999997</v>
      </c>
      <c r="E44" s="1">
        <v>2538.58</v>
      </c>
      <c r="F44" s="1">
        <v>25044.36</v>
      </c>
      <c r="G44" s="1">
        <v>1088.79</v>
      </c>
      <c r="H44" s="1">
        <v>31430.15</v>
      </c>
      <c r="I44" s="1">
        <v>875.91</v>
      </c>
      <c r="J44" s="1">
        <v>15338.83</v>
      </c>
      <c r="K44" s="1">
        <v>876.14</v>
      </c>
      <c r="L44" s="1">
        <v>17411.21</v>
      </c>
      <c r="M44" s="1">
        <v>3557.37</v>
      </c>
      <c r="N44" s="1">
        <v>17415.98</v>
      </c>
      <c r="O44" s="1">
        <v>4347.6899999999996</v>
      </c>
      <c r="P44" s="1">
        <v>13633.62</v>
      </c>
    </row>
    <row r="45" spans="1:16" x14ac:dyDescent="0.2">
      <c r="A45" s="1">
        <v>26013.62</v>
      </c>
      <c r="B45" s="1">
        <v>20150.669999999998</v>
      </c>
      <c r="C45" s="1">
        <v>1619.93</v>
      </c>
      <c r="D45" s="1">
        <v>21402.01</v>
      </c>
      <c r="E45" s="1">
        <v>1366.66</v>
      </c>
      <c r="F45" s="1">
        <v>17906.88</v>
      </c>
      <c r="G45" s="1">
        <v>2282.23</v>
      </c>
      <c r="H45" s="1">
        <v>20557.900000000001</v>
      </c>
      <c r="I45" s="1">
        <v>1040.52</v>
      </c>
      <c r="J45" s="1">
        <v>17842.82</v>
      </c>
      <c r="K45" s="1">
        <v>3809.46</v>
      </c>
      <c r="L45" s="1">
        <v>28601.279999999999</v>
      </c>
      <c r="M45" s="1">
        <v>2613.2399999999998</v>
      </c>
      <c r="N45" s="1">
        <v>14104.66</v>
      </c>
      <c r="O45" s="1">
        <v>2917.79</v>
      </c>
      <c r="P45" s="1">
        <v>12948.83</v>
      </c>
    </row>
    <row r="46" spans="1:16" x14ac:dyDescent="0.2">
      <c r="A46" s="1">
        <v>19537.7</v>
      </c>
      <c r="B46" s="1">
        <v>17534.07</v>
      </c>
      <c r="C46" s="1">
        <v>8993.49</v>
      </c>
      <c r="D46" s="1">
        <v>39197.31</v>
      </c>
      <c r="E46" s="1">
        <v>1280.48</v>
      </c>
      <c r="F46" s="1">
        <v>12701.5</v>
      </c>
      <c r="G46" s="1">
        <v>2520.4699999999998</v>
      </c>
      <c r="H46" s="1">
        <v>22134.69</v>
      </c>
      <c r="I46" s="1">
        <v>1585.93</v>
      </c>
      <c r="J46" s="1">
        <v>20152.96</v>
      </c>
      <c r="K46" s="1">
        <v>2955.6</v>
      </c>
      <c r="L46" s="1">
        <v>34575.129999999997</v>
      </c>
      <c r="M46" s="1">
        <v>4031.63</v>
      </c>
      <c r="N46" s="1">
        <v>19211.02</v>
      </c>
      <c r="O46" s="1">
        <v>11493.45</v>
      </c>
      <c r="P46" s="1">
        <v>24571.32</v>
      </c>
    </row>
    <row r="47" spans="1:16" x14ac:dyDescent="0.2">
      <c r="A47" s="1">
        <v>15583.89</v>
      </c>
      <c r="B47" s="1">
        <v>20885.669999999998</v>
      </c>
      <c r="C47" s="1">
        <v>1249.46</v>
      </c>
      <c r="D47" s="1">
        <v>20234.330000000002</v>
      </c>
      <c r="E47" s="1">
        <v>2091.23</v>
      </c>
      <c r="F47" s="1">
        <v>21235.53</v>
      </c>
      <c r="G47" s="1">
        <v>1100.06</v>
      </c>
      <c r="H47" s="1">
        <v>14058.65</v>
      </c>
      <c r="I47" s="1">
        <v>1639.47</v>
      </c>
      <c r="J47" s="1">
        <v>20577.23</v>
      </c>
      <c r="K47" s="1">
        <v>987.81</v>
      </c>
      <c r="L47" s="1">
        <v>16307.96</v>
      </c>
      <c r="M47" s="1">
        <v>8473</v>
      </c>
      <c r="N47" s="1">
        <v>26974.57</v>
      </c>
    </row>
    <row r="48" spans="1:16" x14ac:dyDescent="0.2">
      <c r="A48" s="1">
        <v>27725.5</v>
      </c>
      <c r="B48" s="1">
        <v>25671.7</v>
      </c>
      <c r="C48" s="1">
        <v>2807.08</v>
      </c>
      <c r="D48" s="1">
        <v>31327.18</v>
      </c>
      <c r="E48" s="1">
        <v>2193.7199999999998</v>
      </c>
      <c r="F48" s="1">
        <v>22634.240000000002</v>
      </c>
      <c r="G48" s="1">
        <v>2307.0700000000002</v>
      </c>
      <c r="H48" s="1">
        <v>23277.54</v>
      </c>
      <c r="I48" s="1">
        <v>1474.96</v>
      </c>
      <c r="J48" s="1">
        <v>17381.93</v>
      </c>
      <c r="K48" s="1">
        <v>1577.52</v>
      </c>
      <c r="L48" s="1">
        <v>20186.66</v>
      </c>
    </row>
    <row r="49" spans="1:12" x14ac:dyDescent="0.2">
      <c r="A49" s="1">
        <v>23410.5</v>
      </c>
      <c r="B49" s="1">
        <v>24363.45</v>
      </c>
      <c r="C49" s="1">
        <v>2459.8200000000002</v>
      </c>
      <c r="D49" s="1">
        <v>28644.85</v>
      </c>
      <c r="E49" s="1">
        <v>1613.62</v>
      </c>
      <c r="F49" s="1">
        <v>18392.79</v>
      </c>
      <c r="G49" s="1">
        <v>1179.03</v>
      </c>
      <c r="H49" s="1">
        <v>12209.46</v>
      </c>
      <c r="I49" s="1">
        <v>3541.53</v>
      </c>
      <c r="J49" s="1">
        <v>32598.959999999999</v>
      </c>
      <c r="K49" s="1">
        <v>1228.42</v>
      </c>
      <c r="L49" s="1">
        <v>18619.11</v>
      </c>
    </row>
    <row r="50" spans="1:12" x14ac:dyDescent="0.2">
      <c r="A50" s="1">
        <v>17106.54</v>
      </c>
      <c r="B50" s="1">
        <v>16481.169999999998</v>
      </c>
      <c r="C50" s="1">
        <v>2775.78</v>
      </c>
      <c r="D50" s="1">
        <v>20805.740000000002</v>
      </c>
      <c r="G50" s="1">
        <v>1715.99</v>
      </c>
      <c r="H50" s="1">
        <v>18118.740000000002</v>
      </c>
      <c r="I50" s="1">
        <v>1479.46</v>
      </c>
      <c r="J50" s="1">
        <v>16176.89</v>
      </c>
      <c r="K50" s="1">
        <v>949.77</v>
      </c>
      <c r="L50" s="1">
        <v>13112.46</v>
      </c>
    </row>
    <row r="51" spans="1:12" x14ac:dyDescent="0.2">
      <c r="A51" s="1">
        <v>24490.9</v>
      </c>
      <c r="B51" s="1">
        <v>23429.040000000001</v>
      </c>
      <c r="C51" s="1">
        <v>5734.46</v>
      </c>
      <c r="D51" s="1">
        <v>40359.980000000003</v>
      </c>
      <c r="G51" s="1">
        <v>960.86</v>
      </c>
      <c r="H51" s="1">
        <v>14148.91</v>
      </c>
      <c r="I51" s="1">
        <v>2896.03</v>
      </c>
      <c r="J51" s="1">
        <v>22208.85</v>
      </c>
      <c r="K51" s="1">
        <v>1918.72</v>
      </c>
      <c r="L51" s="1">
        <v>29047.21</v>
      </c>
    </row>
    <row r="52" spans="1:12" x14ac:dyDescent="0.2">
      <c r="A52" s="1">
        <v>17648.52</v>
      </c>
      <c r="B52" s="1">
        <v>15997.05</v>
      </c>
      <c r="C52" s="1">
        <v>1438.04</v>
      </c>
      <c r="D52" s="1">
        <v>17896.37</v>
      </c>
      <c r="G52" s="1">
        <v>3754.03</v>
      </c>
      <c r="H52" s="1">
        <v>29245.59</v>
      </c>
      <c r="I52" s="1">
        <v>2183.1799999999998</v>
      </c>
      <c r="J52" s="1">
        <v>31015.31</v>
      </c>
      <c r="K52" s="1">
        <v>959.17</v>
      </c>
      <c r="L52" s="1">
        <v>26817.47</v>
      </c>
    </row>
    <row r="53" spans="1:12" x14ac:dyDescent="0.2">
      <c r="C53" s="1">
        <v>2540.62</v>
      </c>
      <c r="D53" s="1">
        <v>25831.19</v>
      </c>
      <c r="G53" s="1">
        <v>2414.11</v>
      </c>
      <c r="H53" s="1">
        <v>17812.349999999999</v>
      </c>
      <c r="I53" s="1">
        <v>1088.52</v>
      </c>
      <c r="J53" s="1">
        <v>22661.32</v>
      </c>
      <c r="K53" s="1">
        <v>1972.89</v>
      </c>
      <c r="L53" s="1">
        <v>27857.95</v>
      </c>
    </row>
    <row r="54" spans="1:12" x14ac:dyDescent="0.2">
      <c r="C54" s="1">
        <v>2491</v>
      </c>
      <c r="D54" s="1">
        <v>25125.96</v>
      </c>
      <c r="G54" s="1">
        <v>1686.88</v>
      </c>
      <c r="H54" s="1">
        <v>15724.13</v>
      </c>
      <c r="I54" s="1">
        <v>2035.79</v>
      </c>
      <c r="J54" s="1">
        <v>22364.06</v>
      </c>
      <c r="K54" s="1">
        <v>3315.76</v>
      </c>
      <c r="L54" s="1">
        <v>41902.370000000003</v>
      </c>
    </row>
    <row r="55" spans="1:12" x14ac:dyDescent="0.2">
      <c r="C55" s="1">
        <v>2441.92</v>
      </c>
      <c r="D55" s="1">
        <v>21560.25</v>
      </c>
      <c r="G55" s="1">
        <v>2472.66</v>
      </c>
      <c r="H55" s="1">
        <v>19028.740000000002</v>
      </c>
      <c r="K55" s="1">
        <v>845.25</v>
      </c>
      <c r="L55" s="1">
        <v>17298.25</v>
      </c>
    </row>
    <row r="56" spans="1:12" x14ac:dyDescent="0.2">
      <c r="C56" s="1">
        <v>6231.9</v>
      </c>
      <c r="D56" s="1">
        <v>46233.77</v>
      </c>
      <c r="K56" s="1">
        <v>2633.64</v>
      </c>
      <c r="L56" s="1">
        <v>23000.720000000001</v>
      </c>
    </row>
    <row r="57" spans="1:12" x14ac:dyDescent="0.2">
      <c r="C57" s="1">
        <v>3230.86</v>
      </c>
      <c r="D57" s="1">
        <v>25630.400000000001</v>
      </c>
      <c r="K57" s="1">
        <v>1973.66</v>
      </c>
      <c r="L57" s="1">
        <v>26888.080000000002</v>
      </c>
    </row>
    <row r="58" spans="1:12" x14ac:dyDescent="0.2">
      <c r="C58" s="1">
        <v>1565.62</v>
      </c>
      <c r="D58" s="1">
        <v>21771.91</v>
      </c>
      <c r="K58" s="1">
        <v>1084.58</v>
      </c>
      <c r="L58" s="1">
        <v>17299.11</v>
      </c>
    </row>
    <row r="59" spans="1:12" x14ac:dyDescent="0.2">
      <c r="K59" s="1">
        <v>841.7</v>
      </c>
      <c r="L59" s="1">
        <v>12483.19</v>
      </c>
    </row>
    <row r="60" spans="1:12" x14ac:dyDescent="0.2">
      <c r="K60" s="1">
        <v>1010.33</v>
      </c>
      <c r="L60" s="1">
        <v>21834.29</v>
      </c>
    </row>
    <row r="61" spans="1:12" x14ac:dyDescent="0.2">
      <c r="K61" s="1">
        <v>2176.12</v>
      </c>
      <c r="L61" s="1">
        <v>39129.31</v>
      </c>
    </row>
    <row r="62" spans="1:12" x14ac:dyDescent="0.2">
      <c r="K62" s="1">
        <v>2577.56</v>
      </c>
      <c r="L62" s="1">
        <v>19003.98</v>
      </c>
    </row>
    <row r="65" spans="1:16" x14ac:dyDescent="0.2">
      <c r="A65" s="5"/>
      <c r="B65" s="5"/>
      <c r="C65" s="5"/>
      <c r="D65" s="5"/>
      <c r="E65" s="5"/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</row>
  </sheetData>
  <mergeCells count="8">
    <mergeCell ref="M1:N1"/>
    <mergeCell ref="O1:P1"/>
    <mergeCell ref="A1:B1"/>
    <mergeCell ref="C1:D1"/>
    <mergeCell ref="E1:F1"/>
    <mergeCell ref="G1:H1"/>
    <mergeCell ref="I1:J1"/>
    <mergeCell ref="K1:L1"/>
  </mergeCells>
  <conditionalFormatting sqref="F64">
    <cfRule type="duplicateValues" dxfId="1" priority="1"/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0662BA-C195-F149-9381-FDE2268466DB}">
  <dimension ref="A1:AG72"/>
  <sheetViews>
    <sheetView workbookViewId="0">
      <selection activeCell="A67" sqref="A67"/>
    </sheetView>
  </sheetViews>
  <sheetFormatPr baseColWidth="10" defaultRowHeight="16" x14ac:dyDescent="0.2"/>
  <cols>
    <col min="1" max="16384" width="10.83203125" style="1"/>
  </cols>
  <sheetData>
    <row r="1" spans="1:28" x14ac:dyDescent="0.2">
      <c r="A1" s="11" t="s">
        <v>8</v>
      </c>
      <c r="B1" s="11"/>
      <c r="C1" s="11" t="s">
        <v>65</v>
      </c>
      <c r="D1" s="11"/>
      <c r="E1" s="11" t="s">
        <v>12</v>
      </c>
      <c r="F1" s="11"/>
      <c r="G1" s="11" t="s">
        <v>66</v>
      </c>
      <c r="H1" s="11"/>
      <c r="I1" s="11" t="s">
        <v>67</v>
      </c>
      <c r="J1" s="11"/>
      <c r="K1" s="11" t="s">
        <v>59</v>
      </c>
      <c r="L1" s="11"/>
      <c r="M1" s="11" t="s">
        <v>68</v>
      </c>
      <c r="N1" s="11"/>
      <c r="O1" s="11" t="s">
        <v>60</v>
      </c>
      <c r="P1" s="11"/>
      <c r="Q1" s="11" t="s">
        <v>69</v>
      </c>
      <c r="R1" s="11"/>
      <c r="S1" s="11" t="s">
        <v>61</v>
      </c>
      <c r="T1" s="11"/>
      <c r="U1" s="11" t="s">
        <v>70</v>
      </c>
      <c r="V1" s="11"/>
      <c r="W1" s="11" t="s">
        <v>10</v>
      </c>
      <c r="X1" s="11"/>
      <c r="Y1" s="11" t="s">
        <v>71</v>
      </c>
      <c r="Z1" s="11"/>
      <c r="AA1" s="11" t="s">
        <v>62</v>
      </c>
      <c r="AB1" s="11"/>
    </row>
    <row r="2" spans="1:28" x14ac:dyDescent="0.2">
      <c r="A2" s="1" t="s">
        <v>6</v>
      </c>
      <c r="B2" s="1" t="s">
        <v>7</v>
      </c>
      <c r="C2" s="1" t="s">
        <v>6</v>
      </c>
      <c r="D2" s="1" t="s">
        <v>7</v>
      </c>
      <c r="E2" s="1" t="s">
        <v>6</v>
      </c>
      <c r="F2" s="1" t="s">
        <v>7</v>
      </c>
      <c r="G2" s="1" t="s">
        <v>6</v>
      </c>
      <c r="H2" s="1" t="s">
        <v>7</v>
      </c>
      <c r="I2" s="1" t="s">
        <v>6</v>
      </c>
      <c r="J2" s="1" t="s">
        <v>7</v>
      </c>
      <c r="K2" s="1" t="s">
        <v>6</v>
      </c>
      <c r="L2" s="1" t="s">
        <v>7</v>
      </c>
      <c r="M2" s="1" t="s">
        <v>6</v>
      </c>
      <c r="N2" s="1" t="s">
        <v>7</v>
      </c>
      <c r="O2" s="1" t="s">
        <v>6</v>
      </c>
      <c r="P2" s="1" t="s">
        <v>7</v>
      </c>
      <c r="Q2" s="1" t="s">
        <v>6</v>
      </c>
      <c r="R2" s="1" t="s">
        <v>7</v>
      </c>
      <c r="S2" s="1" t="s">
        <v>6</v>
      </c>
      <c r="T2" s="1" t="s">
        <v>7</v>
      </c>
      <c r="U2" s="1" t="s">
        <v>6</v>
      </c>
      <c r="V2" s="1" t="s">
        <v>7</v>
      </c>
      <c r="W2" s="1" t="s">
        <v>6</v>
      </c>
      <c r="X2" s="1" t="s">
        <v>7</v>
      </c>
      <c r="Y2" s="1" t="s">
        <v>6</v>
      </c>
      <c r="Z2" s="1" t="s">
        <v>7</v>
      </c>
      <c r="AA2" s="1" t="s">
        <v>6</v>
      </c>
      <c r="AB2" s="1" t="s">
        <v>7</v>
      </c>
    </row>
    <row r="3" spans="1:28" x14ac:dyDescent="0.2">
      <c r="A3" s="1">
        <v>37041.93</v>
      </c>
      <c r="B3" s="1">
        <v>39414.33</v>
      </c>
      <c r="C3" s="1">
        <v>27573.21</v>
      </c>
      <c r="D3" s="1">
        <v>25643.3</v>
      </c>
      <c r="E3" s="1">
        <v>22882.42</v>
      </c>
      <c r="F3" s="1">
        <v>22157.48</v>
      </c>
      <c r="G3" s="1">
        <v>1959.5</v>
      </c>
      <c r="H3" s="1">
        <v>29711.87</v>
      </c>
      <c r="I3" s="1">
        <v>43450.9</v>
      </c>
      <c r="J3" s="1">
        <v>39762.1</v>
      </c>
      <c r="K3" s="1">
        <v>3013.47</v>
      </c>
      <c r="L3" s="1">
        <v>21667.02</v>
      </c>
      <c r="M3" s="1">
        <v>34957.11</v>
      </c>
      <c r="N3" s="1">
        <v>32590.93</v>
      </c>
      <c r="O3" s="1">
        <v>1436.88</v>
      </c>
      <c r="P3" s="1">
        <v>25269.65</v>
      </c>
      <c r="Q3" s="1">
        <v>56064.43</v>
      </c>
      <c r="R3" s="1">
        <v>47174.94</v>
      </c>
      <c r="S3" s="1">
        <v>874.95</v>
      </c>
      <c r="T3" s="1">
        <v>21397.89</v>
      </c>
      <c r="U3" s="1">
        <v>36140.42</v>
      </c>
      <c r="V3" s="1">
        <v>31597.22</v>
      </c>
      <c r="W3" s="1">
        <v>1934.49</v>
      </c>
      <c r="X3" s="1">
        <v>31509.86</v>
      </c>
      <c r="Y3" s="1">
        <v>18891.02</v>
      </c>
      <c r="Z3" s="1">
        <v>20931.439999999999</v>
      </c>
      <c r="AA3" s="1">
        <v>1745.87</v>
      </c>
      <c r="AB3" s="1">
        <v>24298.65</v>
      </c>
    </row>
    <row r="4" spans="1:28" x14ac:dyDescent="0.2">
      <c r="A4" s="1">
        <v>31358.04</v>
      </c>
      <c r="B4" s="1">
        <v>26410.560000000001</v>
      </c>
      <c r="C4" s="1">
        <v>20474.46</v>
      </c>
      <c r="D4" s="1">
        <v>28424.27</v>
      </c>
      <c r="E4" s="1">
        <v>14206.24</v>
      </c>
      <c r="F4" s="1">
        <v>19326.64</v>
      </c>
      <c r="G4" s="1">
        <v>1894.28</v>
      </c>
      <c r="H4" s="1">
        <v>26892.3</v>
      </c>
      <c r="I4" s="1">
        <v>18468.63</v>
      </c>
      <c r="J4" s="1">
        <v>16598.41</v>
      </c>
      <c r="K4" s="1">
        <v>2207.2199999999998</v>
      </c>
      <c r="L4" s="1">
        <v>20822.05</v>
      </c>
      <c r="M4" s="1">
        <v>30828.25</v>
      </c>
      <c r="N4" s="1">
        <v>25317.65</v>
      </c>
      <c r="O4" s="1">
        <v>2010.05</v>
      </c>
      <c r="P4" s="1">
        <v>30183.25</v>
      </c>
      <c r="Q4" s="1">
        <v>25192.720000000001</v>
      </c>
      <c r="R4" s="1">
        <v>24258.73</v>
      </c>
      <c r="S4" s="1">
        <v>1388.89</v>
      </c>
      <c r="T4" s="1">
        <v>22616.12</v>
      </c>
      <c r="U4" s="1">
        <v>29704.16</v>
      </c>
      <c r="V4" s="1">
        <v>24757.09</v>
      </c>
      <c r="W4" s="1">
        <v>976.86</v>
      </c>
      <c r="X4" s="1">
        <v>19766.150000000001</v>
      </c>
      <c r="Y4" s="1">
        <v>29908.1</v>
      </c>
      <c r="Z4" s="1">
        <v>28974.639999999999</v>
      </c>
      <c r="AA4" s="1">
        <v>1352.8</v>
      </c>
      <c r="AB4" s="1">
        <v>36782.089999999997</v>
      </c>
    </row>
    <row r="5" spans="1:28" x14ac:dyDescent="0.2">
      <c r="A5" s="1">
        <v>25436.57</v>
      </c>
      <c r="B5" s="1">
        <v>23174.959999999999</v>
      </c>
      <c r="C5" s="1">
        <v>20573.96</v>
      </c>
      <c r="D5" s="1">
        <v>24013.54</v>
      </c>
      <c r="E5" s="1">
        <v>23112.12</v>
      </c>
      <c r="F5" s="1">
        <v>28569.16</v>
      </c>
      <c r="G5" s="1">
        <v>937.65</v>
      </c>
      <c r="H5" s="1">
        <v>15887.72</v>
      </c>
      <c r="I5" s="1">
        <v>52620.800000000003</v>
      </c>
      <c r="J5" s="1">
        <v>45669.07</v>
      </c>
      <c r="K5" s="1">
        <v>1961.87</v>
      </c>
      <c r="L5" s="1">
        <v>20345.88</v>
      </c>
      <c r="M5" s="1">
        <v>22798.79</v>
      </c>
      <c r="N5" s="1">
        <v>18135.95</v>
      </c>
      <c r="O5" s="1">
        <v>630.21</v>
      </c>
      <c r="P5" s="1">
        <v>22267.74</v>
      </c>
      <c r="Q5" s="1">
        <v>54360.37</v>
      </c>
      <c r="R5" s="1">
        <v>50813.62</v>
      </c>
      <c r="S5" s="1">
        <v>946.95</v>
      </c>
      <c r="T5" s="1">
        <v>16599.28</v>
      </c>
      <c r="U5" s="1">
        <v>45525.23</v>
      </c>
      <c r="V5" s="1">
        <v>37374.32</v>
      </c>
      <c r="W5" s="1">
        <v>2507.94</v>
      </c>
      <c r="X5" s="1">
        <v>37163.89</v>
      </c>
      <c r="Y5" s="1">
        <v>37308.29</v>
      </c>
      <c r="Z5" s="1">
        <v>26201.08</v>
      </c>
      <c r="AA5" s="1">
        <v>879.95</v>
      </c>
      <c r="AB5" s="1">
        <v>19204.2</v>
      </c>
    </row>
    <row r="6" spans="1:28" x14ac:dyDescent="0.2">
      <c r="A6" s="1">
        <v>29024.71</v>
      </c>
      <c r="B6" s="1">
        <v>24398.5</v>
      </c>
      <c r="C6" s="1">
        <v>19347.55</v>
      </c>
      <c r="D6" s="1">
        <v>20809.72</v>
      </c>
      <c r="E6" s="1">
        <v>8016.98</v>
      </c>
      <c r="F6" s="1">
        <v>14665.94</v>
      </c>
      <c r="G6" s="1">
        <v>1533.68</v>
      </c>
      <c r="H6" s="1">
        <v>26428.59</v>
      </c>
      <c r="I6" s="1">
        <v>42877.26</v>
      </c>
      <c r="J6" s="1">
        <v>40721.29</v>
      </c>
      <c r="K6" s="1">
        <v>2606.16</v>
      </c>
      <c r="L6" s="1">
        <v>27472.03</v>
      </c>
      <c r="M6" s="1">
        <v>31089.64</v>
      </c>
      <c r="N6" s="1">
        <v>24920.51</v>
      </c>
      <c r="O6" s="1">
        <v>1420.66</v>
      </c>
      <c r="P6" s="1">
        <v>23859.69</v>
      </c>
      <c r="Q6" s="1">
        <v>28548.880000000001</v>
      </c>
      <c r="R6" s="1">
        <v>26387.65</v>
      </c>
      <c r="S6" s="1">
        <v>1165.58</v>
      </c>
      <c r="T6" s="1">
        <v>32364.74</v>
      </c>
      <c r="U6" s="1">
        <v>59948.45</v>
      </c>
      <c r="V6" s="1">
        <v>49128.160000000003</v>
      </c>
      <c r="W6" s="1">
        <v>1396.01</v>
      </c>
      <c r="X6" s="1">
        <v>27125.11</v>
      </c>
      <c r="Y6" s="1">
        <v>17235.060000000001</v>
      </c>
      <c r="Z6" s="1">
        <v>18118.919999999998</v>
      </c>
      <c r="AA6" s="1">
        <v>983.91</v>
      </c>
      <c r="AB6" s="1">
        <v>18924</v>
      </c>
    </row>
    <row r="7" spans="1:28" x14ac:dyDescent="0.2">
      <c r="A7" s="1">
        <v>26843.24</v>
      </c>
      <c r="B7" s="1">
        <v>25149.71</v>
      </c>
      <c r="C7" s="1">
        <v>27448.37</v>
      </c>
      <c r="D7" s="1">
        <v>32782.11</v>
      </c>
      <c r="E7" s="1">
        <v>13115.18</v>
      </c>
      <c r="F7" s="1">
        <v>20085.03</v>
      </c>
      <c r="G7" s="1">
        <v>976.39</v>
      </c>
      <c r="H7" s="1">
        <v>15757.14</v>
      </c>
      <c r="I7" s="1">
        <v>33073.360000000001</v>
      </c>
      <c r="J7" s="1">
        <v>28502.23</v>
      </c>
      <c r="K7" s="1">
        <v>3749.4</v>
      </c>
      <c r="L7" s="1">
        <v>36980.32</v>
      </c>
      <c r="M7" s="1">
        <v>39816.449999999997</v>
      </c>
      <c r="N7" s="1">
        <v>29790.11</v>
      </c>
      <c r="O7" s="1">
        <v>1561.19</v>
      </c>
      <c r="P7" s="1">
        <v>22559.69</v>
      </c>
      <c r="Q7" s="1">
        <v>36678.86</v>
      </c>
      <c r="R7" s="1">
        <v>37146.1</v>
      </c>
      <c r="S7" s="1">
        <v>1690.36</v>
      </c>
      <c r="T7" s="1">
        <v>29186.69</v>
      </c>
      <c r="U7" s="1">
        <v>41960.73</v>
      </c>
      <c r="V7" s="1">
        <v>32958.370000000003</v>
      </c>
      <c r="W7" s="1">
        <v>1816.1</v>
      </c>
      <c r="X7" s="1">
        <v>14475.87</v>
      </c>
      <c r="Y7" s="1">
        <v>12294.37</v>
      </c>
      <c r="Z7" s="1">
        <v>13151.39</v>
      </c>
      <c r="AA7" s="1">
        <v>2580.17</v>
      </c>
      <c r="AB7" s="1">
        <v>49933.17</v>
      </c>
    </row>
    <row r="8" spans="1:28" x14ac:dyDescent="0.2">
      <c r="A8" s="1">
        <v>39691.800000000003</v>
      </c>
      <c r="B8" s="1">
        <v>34826.300000000003</v>
      </c>
      <c r="C8" s="1">
        <v>27992.62</v>
      </c>
      <c r="D8" s="1">
        <v>31807.01</v>
      </c>
      <c r="E8" s="1">
        <v>16510.88</v>
      </c>
      <c r="F8" s="1">
        <v>22449.81</v>
      </c>
      <c r="G8" s="1">
        <v>1512.33</v>
      </c>
      <c r="H8" s="1">
        <v>32667.77</v>
      </c>
      <c r="I8" s="1">
        <v>33801.019999999997</v>
      </c>
      <c r="J8" s="1">
        <v>29264.38</v>
      </c>
      <c r="K8" s="1">
        <v>2114.5500000000002</v>
      </c>
      <c r="L8" s="1">
        <v>31674.7</v>
      </c>
      <c r="M8" s="1">
        <v>22378.02</v>
      </c>
      <c r="N8" s="1">
        <v>24698.35</v>
      </c>
      <c r="O8" s="1">
        <v>1671.39</v>
      </c>
      <c r="P8" s="1">
        <v>28183.77</v>
      </c>
      <c r="Q8" s="1">
        <v>53331.48</v>
      </c>
      <c r="R8" s="1">
        <v>45633.29</v>
      </c>
      <c r="S8" s="1">
        <v>718.48</v>
      </c>
      <c r="T8" s="1">
        <v>28728.36</v>
      </c>
      <c r="U8" s="1">
        <v>35813.620000000003</v>
      </c>
      <c r="V8" s="1">
        <v>28951.7</v>
      </c>
      <c r="W8" s="1">
        <v>1808.75</v>
      </c>
      <c r="X8" s="1">
        <v>44768.26</v>
      </c>
      <c r="Y8" s="1">
        <v>32582.42</v>
      </c>
      <c r="Z8" s="1">
        <v>30692.29</v>
      </c>
      <c r="AA8" s="1">
        <v>1646.52</v>
      </c>
      <c r="AB8" s="1">
        <v>28242.05</v>
      </c>
    </row>
    <row r="9" spans="1:28" x14ac:dyDescent="0.2">
      <c r="A9" s="1">
        <v>20122.919999999998</v>
      </c>
      <c r="B9" s="1">
        <v>19493.43</v>
      </c>
      <c r="C9" s="1">
        <v>44901.46</v>
      </c>
      <c r="D9" s="1">
        <v>46579.44</v>
      </c>
      <c r="E9" s="1">
        <v>13534.12</v>
      </c>
      <c r="F9" s="1">
        <v>21429.94</v>
      </c>
      <c r="G9" s="1">
        <v>2080.19</v>
      </c>
      <c r="H9" s="1">
        <v>28737.67</v>
      </c>
      <c r="I9" s="1">
        <v>17925.53</v>
      </c>
      <c r="J9" s="1">
        <v>14766.28</v>
      </c>
      <c r="K9" s="1">
        <v>1827.95</v>
      </c>
      <c r="L9" s="1">
        <v>19765.91</v>
      </c>
      <c r="M9" s="1">
        <v>32097.89</v>
      </c>
      <c r="N9" s="1">
        <v>26012.94</v>
      </c>
      <c r="O9" s="1">
        <v>1469.76</v>
      </c>
      <c r="P9" s="1">
        <v>20254.46</v>
      </c>
      <c r="Q9" s="1">
        <v>31551.41</v>
      </c>
      <c r="R9" s="1">
        <v>28660.71</v>
      </c>
      <c r="S9" s="1">
        <v>1302.1300000000001</v>
      </c>
      <c r="T9" s="1">
        <v>22027.61</v>
      </c>
      <c r="U9" s="1">
        <v>25155.52</v>
      </c>
      <c r="V9" s="1">
        <v>19755.689999999999</v>
      </c>
      <c r="W9" s="1">
        <v>2981.51</v>
      </c>
      <c r="X9" s="1">
        <v>38285.01</v>
      </c>
      <c r="Y9" s="1">
        <v>22585.279999999999</v>
      </c>
      <c r="Z9" s="1">
        <v>22431.200000000001</v>
      </c>
      <c r="AA9" s="1">
        <v>747.9</v>
      </c>
      <c r="AB9" s="1">
        <v>30352.400000000001</v>
      </c>
    </row>
    <row r="10" spans="1:28" x14ac:dyDescent="0.2">
      <c r="A10" s="1">
        <v>35197.519999999997</v>
      </c>
      <c r="B10" s="1">
        <v>32636.32</v>
      </c>
      <c r="C10" s="1">
        <v>29713.66</v>
      </c>
      <c r="D10" s="1">
        <v>26442.49</v>
      </c>
      <c r="E10" s="1">
        <v>23754.39</v>
      </c>
      <c r="F10" s="1">
        <v>23832.32</v>
      </c>
      <c r="G10" s="1">
        <v>1768.66</v>
      </c>
      <c r="H10" s="1">
        <v>31478.89</v>
      </c>
      <c r="I10" s="1">
        <v>46012.98</v>
      </c>
      <c r="J10" s="1">
        <v>36714.49</v>
      </c>
      <c r="K10" s="1">
        <v>1869.31</v>
      </c>
      <c r="L10" s="1">
        <v>39074.589999999997</v>
      </c>
      <c r="M10" s="1">
        <v>18364.03</v>
      </c>
      <c r="N10" s="1">
        <v>15698.53</v>
      </c>
      <c r="O10" s="1">
        <v>3137.38</v>
      </c>
      <c r="P10" s="1">
        <v>39596.15</v>
      </c>
      <c r="Q10" s="1">
        <v>20604.419999999998</v>
      </c>
      <c r="R10" s="1">
        <v>20488.150000000001</v>
      </c>
      <c r="S10" s="1">
        <v>1315.76</v>
      </c>
      <c r="T10" s="1">
        <v>26807.24</v>
      </c>
      <c r="U10" s="1">
        <v>22647.919999999998</v>
      </c>
      <c r="V10" s="1">
        <v>17771.2</v>
      </c>
      <c r="W10" s="1">
        <v>2615.61</v>
      </c>
      <c r="X10" s="1">
        <v>32426.82</v>
      </c>
      <c r="Y10" s="1">
        <v>27542.6</v>
      </c>
      <c r="Z10" s="1">
        <v>28788.47</v>
      </c>
      <c r="AA10" s="1">
        <v>1373.56</v>
      </c>
      <c r="AB10" s="1">
        <v>25742.18</v>
      </c>
    </row>
    <row r="11" spans="1:28" x14ac:dyDescent="0.2">
      <c r="A11" s="1">
        <v>38368.980000000003</v>
      </c>
      <c r="B11" s="1">
        <v>33780.17</v>
      </c>
      <c r="C11" s="1">
        <v>24672.57</v>
      </c>
      <c r="D11" s="1">
        <v>25242.06</v>
      </c>
      <c r="E11" s="1">
        <v>11612.63</v>
      </c>
      <c r="F11" s="1">
        <v>14796.24</v>
      </c>
      <c r="G11" s="1">
        <v>4222.1899999999996</v>
      </c>
      <c r="H11" s="1">
        <v>42393.15</v>
      </c>
      <c r="I11" s="1">
        <v>39499.1</v>
      </c>
      <c r="J11" s="1">
        <v>32725.33</v>
      </c>
      <c r="K11" s="1">
        <v>1019.28</v>
      </c>
      <c r="L11" s="1">
        <v>21092.12</v>
      </c>
      <c r="M11" s="1">
        <v>27600.09</v>
      </c>
      <c r="N11" s="1">
        <v>25201.31</v>
      </c>
      <c r="O11" s="1">
        <v>3017.32</v>
      </c>
      <c r="P11" s="1">
        <v>40979.71</v>
      </c>
      <c r="Q11" s="1">
        <v>65535</v>
      </c>
      <c r="R11" s="1">
        <v>64378.22</v>
      </c>
      <c r="S11" s="1">
        <v>1333.65</v>
      </c>
      <c r="T11" s="1">
        <v>26052.74</v>
      </c>
      <c r="U11" s="1">
        <v>46179.64</v>
      </c>
      <c r="V11" s="1">
        <v>37912.839999999997</v>
      </c>
      <c r="W11" s="1">
        <v>1328.95</v>
      </c>
      <c r="X11" s="1">
        <v>18447.650000000001</v>
      </c>
      <c r="Y11" s="1">
        <v>54114.83</v>
      </c>
      <c r="Z11" s="1">
        <v>50517.279999999999</v>
      </c>
      <c r="AA11" s="1">
        <v>1192.3900000000001</v>
      </c>
      <c r="AB11" s="1">
        <v>21595.45</v>
      </c>
    </row>
    <row r="12" spans="1:28" x14ac:dyDescent="0.2">
      <c r="A12" s="1">
        <v>37401.39</v>
      </c>
      <c r="B12" s="1">
        <v>30217.71</v>
      </c>
      <c r="C12" s="1">
        <v>38343.99</v>
      </c>
      <c r="D12" s="1">
        <v>41289.82</v>
      </c>
      <c r="E12" s="1">
        <v>17963.599999999999</v>
      </c>
      <c r="F12" s="1">
        <v>20133.419999999998</v>
      </c>
      <c r="G12" s="1">
        <v>1621.47</v>
      </c>
      <c r="H12" s="1">
        <v>19538.439999999999</v>
      </c>
      <c r="I12" s="1">
        <v>56134.8</v>
      </c>
      <c r="J12" s="1">
        <v>47572.32</v>
      </c>
      <c r="K12" s="1">
        <v>3176.39</v>
      </c>
      <c r="L12" s="1">
        <v>25189.32</v>
      </c>
      <c r="M12" s="1">
        <v>28542.05</v>
      </c>
      <c r="N12" s="1">
        <v>21956.46</v>
      </c>
      <c r="O12" s="1">
        <v>1365.85</v>
      </c>
      <c r="P12" s="1">
        <v>24151.67</v>
      </c>
      <c r="Q12" s="1">
        <v>56592.14</v>
      </c>
      <c r="R12" s="1">
        <v>48569.09</v>
      </c>
      <c r="S12" s="1">
        <v>986.65</v>
      </c>
      <c r="T12" s="1">
        <v>15116.86</v>
      </c>
      <c r="U12" s="1">
        <v>30153.18</v>
      </c>
      <c r="V12" s="1">
        <v>24524.3</v>
      </c>
      <c r="W12" s="1">
        <v>1147.0899999999999</v>
      </c>
      <c r="X12" s="1">
        <v>19305.29</v>
      </c>
      <c r="Y12" s="1">
        <v>37307.5</v>
      </c>
      <c r="Z12" s="1">
        <v>36680.22</v>
      </c>
      <c r="AA12" s="1">
        <v>4816.68</v>
      </c>
      <c r="AB12" s="1">
        <v>47191.49</v>
      </c>
    </row>
    <row r="13" spans="1:28" x14ac:dyDescent="0.2">
      <c r="A13" s="1">
        <v>34726.879999999997</v>
      </c>
      <c r="B13" s="1">
        <v>27794.639999999999</v>
      </c>
      <c r="C13" s="1">
        <v>21238.65</v>
      </c>
      <c r="D13" s="1">
        <v>26825.16</v>
      </c>
      <c r="E13" s="1">
        <v>27953.51</v>
      </c>
      <c r="F13" s="1">
        <v>25463.79</v>
      </c>
      <c r="G13" s="1">
        <v>3256.13</v>
      </c>
      <c r="H13" s="1">
        <v>33985.360000000001</v>
      </c>
      <c r="I13" s="1">
        <v>39520.78</v>
      </c>
      <c r="J13" s="1">
        <v>33742.160000000003</v>
      </c>
      <c r="K13" s="1">
        <v>2824.41</v>
      </c>
      <c r="L13" s="1">
        <v>30701.279999999999</v>
      </c>
      <c r="M13" s="1">
        <v>33759.1</v>
      </c>
      <c r="N13" s="1">
        <v>27499.85</v>
      </c>
      <c r="O13" s="1">
        <v>1056.92</v>
      </c>
      <c r="P13" s="1">
        <v>23094.74</v>
      </c>
      <c r="Q13" s="1">
        <v>51697.43</v>
      </c>
      <c r="R13" s="1">
        <v>45107.47</v>
      </c>
      <c r="S13" s="1">
        <v>982.49</v>
      </c>
      <c r="T13" s="1">
        <v>20809.03</v>
      </c>
      <c r="U13" s="1">
        <v>21777.7</v>
      </c>
      <c r="V13" s="1">
        <v>18039.68</v>
      </c>
      <c r="W13" s="1">
        <v>1425.82</v>
      </c>
      <c r="X13" s="1">
        <v>37647.67</v>
      </c>
      <c r="Y13" s="1">
        <v>36418.42</v>
      </c>
      <c r="Z13" s="1">
        <v>32978.94</v>
      </c>
      <c r="AA13" s="1">
        <v>1497.62</v>
      </c>
      <c r="AB13" s="1">
        <v>23293.37</v>
      </c>
    </row>
    <row r="14" spans="1:28" x14ac:dyDescent="0.2">
      <c r="A14" s="1">
        <v>53513.81</v>
      </c>
      <c r="B14" s="1">
        <v>43144.959999999999</v>
      </c>
      <c r="C14" s="1">
        <v>22001.95</v>
      </c>
      <c r="D14" s="1">
        <v>24147.09</v>
      </c>
      <c r="E14" s="1">
        <v>23245.84</v>
      </c>
      <c r="F14" s="1">
        <v>23100.22</v>
      </c>
      <c r="G14" s="1">
        <v>1232.1500000000001</v>
      </c>
      <c r="H14" s="1">
        <v>19355.3</v>
      </c>
      <c r="I14" s="1">
        <v>29580.41</v>
      </c>
      <c r="J14" s="1">
        <v>27844.7</v>
      </c>
      <c r="K14" s="1">
        <v>1820.44</v>
      </c>
      <c r="L14" s="1">
        <v>12127.83</v>
      </c>
      <c r="M14" s="1">
        <v>29450</v>
      </c>
      <c r="N14" s="1">
        <v>31128.01</v>
      </c>
      <c r="O14" s="1">
        <v>4664.24</v>
      </c>
      <c r="P14" s="1">
        <v>30505.49</v>
      </c>
      <c r="Q14" s="1">
        <v>14913.04</v>
      </c>
      <c r="R14" s="1">
        <v>14899.87</v>
      </c>
      <c r="S14" s="1">
        <v>1498.92</v>
      </c>
      <c r="T14" s="1">
        <v>31957.01</v>
      </c>
      <c r="U14" s="1">
        <v>62234.06</v>
      </c>
      <c r="V14" s="1">
        <v>52877.45</v>
      </c>
      <c r="W14" s="1">
        <v>1331.55</v>
      </c>
      <c r="X14" s="1">
        <v>19219.79</v>
      </c>
      <c r="Y14" s="1">
        <v>57643.9</v>
      </c>
      <c r="Z14" s="1">
        <v>54137.89</v>
      </c>
      <c r="AA14" s="1">
        <v>1794.78</v>
      </c>
      <c r="AB14" s="1">
        <v>35579.279999999999</v>
      </c>
    </row>
    <row r="15" spans="1:28" x14ac:dyDescent="0.2">
      <c r="A15" s="1">
        <v>47763.38</v>
      </c>
      <c r="B15" s="1">
        <v>36818.9</v>
      </c>
      <c r="C15" s="1">
        <v>25536.75</v>
      </c>
      <c r="D15" s="1">
        <v>24027.759999999998</v>
      </c>
      <c r="E15" s="1">
        <v>17340.75</v>
      </c>
      <c r="F15" s="1">
        <v>17327.52</v>
      </c>
      <c r="G15" s="1">
        <v>1649.26</v>
      </c>
      <c r="H15" s="1">
        <v>25787.21</v>
      </c>
      <c r="I15" s="1">
        <v>38894.06</v>
      </c>
      <c r="J15" s="1">
        <v>33763.42</v>
      </c>
      <c r="K15" s="1">
        <v>1765.16</v>
      </c>
      <c r="L15" s="1">
        <v>25398.45</v>
      </c>
      <c r="M15" s="1">
        <v>28905.279999999999</v>
      </c>
      <c r="N15" s="1">
        <v>25540.560000000001</v>
      </c>
      <c r="O15" s="1">
        <v>3511.28</v>
      </c>
      <c r="P15" s="1">
        <v>34415.4</v>
      </c>
      <c r="Q15" s="1">
        <v>12920.42</v>
      </c>
      <c r="R15" s="1">
        <v>14724.99</v>
      </c>
      <c r="S15" s="1">
        <v>1363.97</v>
      </c>
      <c r="T15" s="1">
        <v>23840.63</v>
      </c>
      <c r="U15" s="1">
        <v>36209.769999999997</v>
      </c>
      <c r="V15" s="1">
        <v>28853.97</v>
      </c>
      <c r="W15" s="1">
        <v>1144.96</v>
      </c>
      <c r="X15" s="1">
        <v>22757.51</v>
      </c>
      <c r="Y15" s="1">
        <v>27651.040000000001</v>
      </c>
      <c r="Z15" s="1">
        <v>26180.11</v>
      </c>
      <c r="AA15" s="1">
        <v>1002.33</v>
      </c>
      <c r="AB15" s="1">
        <v>21744.09</v>
      </c>
    </row>
    <row r="16" spans="1:28" x14ac:dyDescent="0.2">
      <c r="A16" s="1">
        <v>47919.6</v>
      </c>
      <c r="B16" s="1">
        <v>39700.76</v>
      </c>
      <c r="C16" s="1">
        <v>28351.61</v>
      </c>
      <c r="D16" s="1">
        <v>28072.42</v>
      </c>
      <c r="E16" s="1">
        <v>21049.54</v>
      </c>
      <c r="F16" s="1">
        <v>22158.54</v>
      </c>
      <c r="G16" s="1">
        <v>1536.81</v>
      </c>
      <c r="H16" s="1">
        <v>21679.42</v>
      </c>
      <c r="I16" s="1">
        <v>27337.599999999999</v>
      </c>
      <c r="J16" s="1">
        <v>22056.77</v>
      </c>
      <c r="K16" s="1">
        <v>1444.14</v>
      </c>
      <c r="L16" s="1">
        <v>27674.11</v>
      </c>
      <c r="M16" s="1">
        <v>27810.89</v>
      </c>
      <c r="N16" s="1">
        <v>24628.35</v>
      </c>
      <c r="O16" s="1">
        <v>2034.05</v>
      </c>
      <c r="P16" s="1">
        <v>26561.35</v>
      </c>
      <c r="Q16" s="1">
        <v>8933.2900000000009</v>
      </c>
      <c r="R16" s="1">
        <v>10877.34</v>
      </c>
      <c r="S16" s="1">
        <v>1029.32</v>
      </c>
      <c r="T16" s="1">
        <v>18409.599999999999</v>
      </c>
      <c r="U16" s="1">
        <v>28325.75</v>
      </c>
      <c r="V16" s="1">
        <v>25733.53</v>
      </c>
      <c r="W16" s="1">
        <v>1399.82</v>
      </c>
      <c r="X16" s="1">
        <v>13400.15</v>
      </c>
      <c r="Y16" s="1">
        <v>32751.22</v>
      </c>
      <c r="Z16" s="1">
        <v>32106.06</v>
      </c>
      <c r="AA16" s="1">
        <v>749.88</v>
      </c>
      <c r="AB16" s="1">
        <v>31778.59</v>
      </c>
    </row>
    <row r="17" spans="1:28" x14ac:dyDescent="0.2">
      <c r="A17" s="1">
        <v>30612.93</v>
      </c>
      <c r="B17" s="1">
        <v>27648.16</v>
      </c>
      <c r="C17" s="1">
        <v>28630.5</v>
      </c>
      <c r="D17" s="1">
        <v>26892.49</v>
      </c>
      <c r="E17" s="1">
        <v>34750.959999999999</v>
      </c>
      <c r="F17" s="1">
        <v>26016.82</v>
      </c>
      <c r="G17" s="1">
        <v>1097.44</v>
      </c>
      <c r="H17" s="1">
        <v>15914.7</v>
      </c>
      <c r="I17" s="1">
        <v>38829.19</v>
      </c>
      <c r="J17" s="1">
        <v>31092.06</v>
      </c>
      <c r="K17" s="1">
        <v>2166</v>
      </c>
      <c r="L17" s="1">
        <v>32526.34</v>
      </c>
      <c r="M17" s="1">
        <v>27273.439999999999</v>
      </c>
      <c r="N17" s="1">
        <v>20892.12</v>
      </c>
      <c r="O17" s="1">
        <v>2874.18</v>
      </c>
      <c r="P17" s="1">
        <v>30429.32</v>
      </c>
      <c r="Q17" s="1">
        <v>53595.5</v>
      </c>
      <c r="R17" s="1">
        <v>44835.55</v>
      </c>
      <c r="S17" s="1">
        <v>2834.33</v>
      </c>
      <c r="T17" s="1">
        <v>23893.54</v>
      </c>
      <c r="U17" s="1">
        <v>60278.06</v>
      </c>
      <c r="V17" s="1">
        <v>45884.36</v>
      </c>
      <c r="W17" s="1">
        <v>2107.34</v>
      </c>
      <c r="X17" s="1">
        <v>18408.71</v>
      </c>
      <c r="Y17" s="1">
        <v>21050.080000000002</v>
      </c>
      <c r="Z17" s="1">
        <v>20513.03</v>
      </c>
      <c r="AA17" s="1">
        <v>1261.24</v>
      </c>
      <c r="AB17" s="1">
        <v>20864.59</v>
      </c>
    </row>
    <row r="18" spans="1:28" x14ac:dyDescent="0.2">
      <c r="A18" s="1">
        <v>38716.06</v>
      </c>
      <c r="B18" s="1">
        <v>31653.88</v>
      </c>
      <c r="C18" s="1">
        <v>30320.54</v>
      </c>
      <c r="D18" s="1">
        <v>33337.31</v>
      </c>
      <c r="E18" s="1">
        <v>20737.45</v>
      </c>
      <c r="F18" s="1">
        <v>21469.29</v>
      </c>
      <c r="G18" s="1">
        <v>1588.82</v>
      </c>
      <c r="H18" s="1">
        <v>26077.69</v>
      </c>
      <c r="I18" s="1">
        <v>25514.59</v>
      </c>
      <c r="J18" s="1">
        <v>24892.400000000001</v>
      </c>
      <c r="K18" s="1">
        <v>1503.34</v>
      </c>
      <c r="L18" s="1">
        <v>25589.13</v>
      </c>
      <c r="M18" s="1">
        <v>30761.919999999998</v>
      </c>
      <c r="N18" s="1">
        <v>26722.26</v>
      </c>
      <c r="O18" s="1">
        <v>2449.9</v>
      </c>
      <c r="P18" s="1">
        <v>29513.09</v>
      </c>
      <c r="Q18" s="1">
        <v>30565.79</v>
      </c>
      <c r="R18" s="1">
        <v>27201.03</v>
      </c>
      <c r="S18" s="1">
        <v>988.99</v>
      </c>
      <c r="T18" s="1">
        <v>25307</v>
      </c>
      <c r="U18" s="1">
        <v>44403.6</v>
      </c>
      <c r="V18" s="1">
        <v>31658.79</v>
      </c>
      <c r="W18" s="1">
        <v>1578.67</v>
      </c>
      <c r="X18" s="1">
        <v>24840.57</v>
      </c>
      <c r="Y18" s="1">
        <v>40184.78</v>
      </c>
      <c r="Z18" s="1">
        <v>36171.360000000001</v>
      </c>
      <c r="AA18" s="1">
        <v>920.85</v>
      </c>
      <c r="AB18" s="1">
        <v>18191.07</v>
      </c>
    </row>
    <row r="19" spans="1:28" x14ac:dyDescent="0.2">
      <c r="A19" s="1">
        <v>32077.08</v>
      </c>
      <c r="B19" s="1">
        <v>26861.43</v>
      </c>
      <c r="C19" s="1">
        <v>24721.33</v>
      </c>
      <c r="D19" s="1">
        <v>19909.96</v>
      </c>
      <c r="E19" s="1">
        <v>25110.06</v>
      </c>
      <c r="F19" s="1">
        <v>23682.46</v>
      </c>
      <c r="G19" s="1">
        <v>3413.6</v>
      </c>
      <c r="H19" s="1">
        <v>29448.959999999999</v>
      </c>
      <c r="I19" s="1">
        <v>9779.85</v>
      </c>
      <c r="J19" s="1">
        <v>6891.96</v>
      </c>
      <c r="K19" s="1">
        <v>2534.7199999999998</v>
      </c>
      <c r="L19" s="1">
        <v>32461.19</v>
      </c>
      <c r="M19" s="1">
        <v>42233.24</v>
      </c>
      <c r="N19" s="1">
        <v>31842.82</v>
      </c>
      <c r="O19" s="1">
        <v>1781.21</v>
      </c>
      <c r="P19" s="1">
        <v>21346.54</v>
      </c>
      <c r="Q19" s="1">
        <v>18952.63</v>
      </c>
      <c r="R19" s="1">
        <v>18404.11</v>
      </c>
      <c r="S19" s="1">
        <v>1383.46</v>
      </c>
      <c r="T19" s="1">
        <v>25946.74</v>
      </c>
      <c r="U19" s="1">
        <v>53386</v>
      </c>
      <c r="V19" s="1">
        <v>33756.6</v>
      </c>
      <c r="W19" s="1">
        <v>2178.17</v>
      </c>
      <c r="X19" s="1">
        <v>26636.53</v>
      </c>
      <c r="Y19" s="1">
        <v>18784.53</v>
      </c>
      <c r="Z19" s="1">
        <v>19971.36</v>
      </c>
      <c r="AA19" s="1">
        <v>1251.58</v>
      </c>
      <c r="AB19" s="1">
        <v>25978.41</v>
      </c>
    </row>
    <row r="20" spans="1:28" x14ac:dyDescent="0.2">
      <c r="A20" s="1">
        <v>20863.5</v>
      </c>
      <c r="B20" s="1">
        <v>17690.919999999998</v>
      </c>
      <c r="C20" s="1">
        <v>24904.31</v>
      </c>
      <c r="D20" s="1">
        <v>26302.94</v>
      </c>
      <c r="E20" s="1">
        <v>30206.01</v>
      </c>
      <c r="F20" s="1">
        <v>39126.589999999997</v>
      </c>
      <c r="G20" s="1">
        <v>1131.21</v>
      </c>
      <c r="H20" s="1">
        <v>15076.21</v>
      </c>
      <c r="I20" s="1">
        <v>17075.740000000002</v>
      </c>
      <c r="J20" s="1">
        <v>13843.93</v>
      </c>
      <c r="K20" s="1">
        <v>660.57</v>
      </c>
      <c r="L20" s="1">
        <v>13980.1</v>
      </c>
      <c r="M20" s="1">
        <v>21808.04</v>
      </c>
      <c r="N20" s="1">
        <v>18517.37</v>
      </c>
      <c r="O20" s="1">
        <v>1766.56</v>
      </c>
      <c r="P20" s="1">
        <v>11914.79</v>
      </c>
      <c r="Q20" s="1">
        <v>41944.13</v>
      </c>
      <c r="R20" s="1">
        <v>36621.53</v>
      </c>
      <c r="S20" s="1">
        <v>2153.5</v>
      </c>
      <c r="T20" s="1">
        <v>34796.720000000001</v>
      </c>
      <c r="U20" s="1">
        <v>35281.279999999999</v>
      </c>
      <c r="V20" s="1">
        <v>28266.7</v>
      </c>
      <c r="W20" s="1">
        <v>2060.52</v>
      </c>
      <c r="X20" s="1">
        <v>32067.4</v>
      </c>
      <c r="Y20" s="1">
        <v>23360.89</v>
      </c>
      <c r="Z20" s="1">
        <v>22474.720000000001</v>
      </c>
      <c r="AA20" s="1">
        <v>1646.12</v>
      </c>
      <c r="AB20" s="1">
        <v>35497.35</v>
      </c>
    </row>
    <row r="21" spans="1:28" x14ac:dyDescent="0.2">
      <c r="A21" s="1">
        <v>41267.730000000003</v>
      </c>
      <c r="B21" s="1">
        <v>32818.43</v>
      </c>
      <c r="C21" s="1">
        <v>59948.78</v>
      </c>
      <c r="D21" s="1">
        <v>47961.4</v>
      </c>
      <c r="E21" s="1">
        <v>36607.83</v>
      </c>
      <c r="F21" s="1">
        <v>25079.119999999999</v>
      </c>
      <c r="G21" s="1">
        <v>1682.6</v>
      </c>
      <c r="H21" s="1">
        <v>29056.6</v>
      </c>
      <c r="I21" s="1">
        <v>24982.95</v>
      </c>
      <c r="J21" s="1">
        <v>20800.37</v>
      </c>
      <c r="K21" s="1">
        <v>615.39</v>
      </c>
      <c r="L21" s="1">
        <v>30870.86</v>
      </c>
      <c r="M21" s="1">
        <v>46451.87</v>
      </c>
      <c r="N21" s="1">
        <v>35007.089999999997</v>
      </c>
      <c r="O21" s="1">
        <v>2573.25</v>
      </c>
      <c r="P21" s="1">
        <v>21041.32</v>
      </c>
      <c r="Q21" s="1">
        <v>32304.95</v>
      </c>
      <c r="R21" s="1">
        <v>28507.18</v>
      </c>
      <c r="S21" s="1">
        <v>1726.75</v>
      </c>
      <c r="T21" s="1">
        <v>27208.73</v>
      </c>
      <c r="U21" s="1">
        <v>12198.91</v>
      </c>
      <c r="V21" s="1">
        <v>9800.2800000000007</v>
      </c>
      <c r="W21" s="1">
        <v>971.09</v>
      </c>
      <c r="X21" s="1">
        <v>17383.54</v>
      </c>
      <c r="Y21" s="1">
        <v>17835.23</v>
      </c>
      <c r="Z21" s="1">
        <v>17069.57</v>
      </c>
      <c r="AA21" s="1">
        <v>790.45</v>
      </c>
      <c r="AB21" s="1">
        <v>19598.22</v>
      </c>
    </row>
    <row r="22" spans="1:28" x14ac:dyDescent="0.2">
      <c r="A22" s="1">
        <v>17262.759999999998</v>
      </c>
      <c r="B22" s="1">
        <v>14927.76</v>
      </c>
      <c r="C22" s="1">
        <v>28210.83</v>
      </c>
      <c r="D22" s="1">
        <v>29038.47</v>
      </c>
      <c r="E22" s="1">
        <v>20875.18</v>
      </c>
      <c r="F22" s="1">
        <v>20864.009999999998</v>
      </c>
      <c r="G22" s="1">
        <v>1230.1600000000001</v>
      </c>
      <c r="H22" s="1">
        <v>16979.09</v>
      </c>
      <c r="I22" s="1">
        <v>33246</v>
      </c>
      <c r="J22" s="1">
        <v>29831.84</v>
      </c>
      <c r="K22" s="1">
        <v>1115.46</v>
      </c>
      <c r="L22" s="1">
        <v>24867.25</v>
      </c>
      <c r="M22" s="1">
        <v>19653.349999999999</v>
      </c>
      <c r="N22" s="1">
        <v>16816.14</v>
      </c>
      <c r="O22" s="1">
        <v>2768.55</v>
      </c>
      <c r="P22" s="1">
        <v>18373.38</v>
      </c>
      <c r="Q22" s="1">
        <v>44643.25</v>
      </c>
      <c r="R22" s="1">
        <v>36329.4</v>
      </c>
      <c r="S22" s="1">
        <v>1227.99</v>
      </c>
      <c r="T22" s="1">
        <v>24617.040000000001</v>
      </c>
      <c r="U22" s="1">
        <v>31948.06</v>
      </c>
      <c r="V22" s="1">
        <v>26401.68</v>
      </c>
      <c r="W22" s="1">
        <v>1118.1600000000001</v>
      </c>
      <c r="X22" s="1">
        <v>15541.61</v>
      </c>
      <c r="Y22" s="1">
        <v>28219.58</v>
      </c>
      <c r="Z22" s="1">
        <v>26148.38</v>
      </c>
      <c r="AA22" s="1">
        <v>911.14</v>
      </c>
      <c r="AB22" s="1">
        <v>15821.4</v>
      </c>
    </row>
    <row r="23" spans="1:28" x14ac:dyDescent="0.2">
      <c r="A23" s="1">
        <v>38076.11</v>
      </c>
      <c r="B23" s="1">
        <v>29673</v>
      </c>
      <c r="C23" s="1">
        <v>32755.98</v>
      </c>
      <c r="D23" s="1">
        <v>30086.3</v>
      </c>
      <c r="E23" s="1">
        <v>27108.99</v>
      </c>
      <c r="F23" s="1">
        <v>25954.98</v>
      </c>
      <c r="G23" s="1">
        <v>1508.27</v>
      </c>
      <c r="H23" s="1">
        <v>31267.58</v>
      </c>
      <c r="I23" s="1">
        <v>20379.32</v>
      </c>
      <c r="J23" s="1">
        <v>18004.650000000001</v>
      </c>
      <c r="K23" s="1">
        <v>1318.56</v>
      </c>
      <c r="L23" s="1">
        <v>25372.560000000001</v>
      </c>
      <c r="M23" s="1">
        <v>32183.78</v>
      </c>
      <c r="N23" s="1">
        <v>28526.32</v>
      </c>
      <c r="O23" s="1">
        <v>2773.29</v>
      </c>
      <c r="P23" s="1">
        <v>27673.88</v>
      </c>
      <c r="Q23" s="1">
        <v>22427.79</v>
      </c>
      <c r="R23" s="1">
        <v>21524.46</v>
      </c>
      <c r="S23" s="1">
        <v>1291.5</v>
      </c>
      <c r="T23" s="1">
        <v>19073.060000000001</v>
      </c>
      <c r="U23" s="1">
        <v>29497.21</v>
      </c>
      <c r="V23" s="1">
        <v>24221.77</v>
      </c>
      <c r="W23" s="1">
        <v>2839.33</v>
      </c>
      <c r="X23" s="1">
        <v>41305.269999999997</v>
      </c>
      <c r="Y23" s="1">
        <v>22394.58</v>
      </c>
      <c r="Z23" s="1">
        <v>28403.51</v>
      </c>
      <c r="AA23" s="1">
        <v>6684.91</v>
      </c>
      <c r="AB23" s="1">
        <v>36412.58</v>
      </c>
    </row>
    <row r="24" spans="1:28" x14ac:dyDescent="0.2">
      <c r="A24" s="1">
        <v>23853.77</v>
      </c>
      <c r="B24" s="1">
        <v>20667.87</v>
      </c>
      <c r="C24" s="1">
        <v>22978.95</v>
      </c>
      <c r="D24" s="1">
        <v>23988.639999999999</v>
      </c>
      <c r="E24" s="1">
        <v>44753.19</v>
      </c>
      <c r="F24" s="1">
        <v>31205.06</v>
      </c>
      <c r="G24" s="1">
        <v>2061.66</v>
      </c>
      <c r="H24" s="1">
        <v>32418.47</v>
      </c>
      <c r="I24" s="1">
        <v>12891.07</v>
      </c>
      <c r="J24" s="1">
        <v>10560.86</v>
      </c>
      <c r="K24" s="1">
        <v>1905.38</v>
      </c>
      <c r="L24" s="1">
        <v>10688.55</v>
      </c>
      <c r="M24" s="1">
        <v>33200.86</v>
      </c>
      <c r="N24" s="1">
        <v>31270.83</v>
      </c>
      <c r="O24" s="1">
        <v>2293.4499999999998</v>
      </c>
      <c r="P24" s="1">
        <v>34607.51</v>
      </c>
      <c r="Q24" s="1">
        <v>47735.98</v>
      </c>
      <c r="R24" s="1">
        <v>41477.35</v>
      </c>
      <c r="S24" s="1">
        <v>2811.86</v>
      </c>
      <c r="T24" s="1">
        <v>27713.62</v>
      </c>
      <c r="U24" s="1">
        <v>45745.49</v>
      </c>
      <c r="V24" s="1">
        <v>36678.07</v>
      </c>
      <c r="W24" s="1">
        <v>1529.44</v>
      </c>
      <c r="X24" s="1">
        <v>29687.07</v>
      </c>
      <c r="Y24" s="1">
        <v>30428.6</v>
      </c>
      <c r="Z24" s="1">
        <v>27036.05</v>
      </c>
      <c r="AA24" s="1">
        <v>2670.4</v>
      </c>
      <c r="AB24" s="1">
        <v>37024.75</v>
      </c>
    </row>
    <row r="25" spans="1:28" x14ac:dyDescent="0.2">
      <c r="A25" s="1">
        <v>21543.41</v>
      </c>
      <c r="B25" s="1">
        <v>20014.41</v>
      </c>
      <c r="C25" s="1">
        <v>18147.150000000001</v>
      </c>
      <c r="D25" s="1">
        <v>19336.53</v>
      </c>
      <c r="E25" s="1">
        <v>38053.730000000003</v>
      </c>
      <c r="F25" s="1">
        <v>25686.42</v>
      </c>
      <c r="G25" s="1">
        <v>1668.56</v>
      </c>
      <c r="H25" s="1">
        <v>35826.449999999997</v>
      </c>
      <c r="I25" s="1">
        <v>47707.43</v>
      </c>
      <c r="J25" s="1">
        <v>36837.35</v>
      </c>
      <c r="K25" s="1">
        <v>1310.6300000000001</v>
      </c>
      <c r="L25" s="1">
        <v>21619.08</v>
      </c>
      <c r="M25" s="1">
        <v>29904.92</v>
      </c>
      <c r="N25" s="1">
        <v>28026.16</v>
      </c>
      <c r="O25" s="1">
        <v>1566.6</v>
      </c>
      <c r="P25" s="1">
        <v>31431.72</v>
      </c>
      <c r="Q25" s="1">
        <v>44752.38</v>
      </c>
      <c r="R25" s="1">
        <v>39481.379999999997</v>
      </c>
      <c r="S25" s="1">
        <v>835.36</v>
      </c>
      <c r="T25" s="1">
        <v>18628.54</v>
      </c>
      <c r="U25" s="1">
        <v>61109.84</v>
      </c>
      <c r="V25" s="1">
        <v>44734.35</v>
      </c>
      <c r="W25" s="1">
        <v>2133.27</v>
      </c>
      <c r="X25" s="1">
        <v>34512.050000000003</v>
      </c>
      <c r="Y25" s="1">
        <v>19108.91</v>
      </c>
      <c r="Z25" s="1">
        <v>23571.200000000001</v>
      </c>
      <c r="AA25" s="1">
        <v>1892.21</v>
      </c>
      <c r="AB25" s="1">
        <v>21176.54</v>
      </c>
    </row>
    <row r="26" spans="1:28" x14ac:dyDescent="0.2">
      <c r="A26" s="1">
        <v>32434.59</v>
      </c>
      <c r="B26" s="1">
        <v>27725.99</v>
      </c>
      <c r="C26" s="1">
        <v>57716.62</v>
      </c>
      <c r="D26" s="1">
        <v>53488.86</v>
      </c>
      <c r="E26" s="1">
        <v>7708.12</v>
      </c>
      <c r="F26" s="1">
        <v>20783.2</v>
      </c>
      <c r="G26" s="1">
        <v>2305.35</v>
      </c>
      <c r="H26" s="1">
        <v>44465.69</v>
      </c>
      <c r="I26" s="1">
        <v>44026.18</v>
      </c>
      <c r="J26" s="1">
        <v>33985.49</v>
      </c>
      <c r="K26" s="1">
        <v>1333.26</v>
      </c>
      <c r="L26" s="1">
        <v>15267.76</v>
      </c>
      <c r="M26" s="1">
        <v>31817.66</v>
      </c>
      <c r="N26" s="1">
        <v>26687.26</v>
      </c>
      <c r="O26" s="1">
        <v>2616.4899999999998</v>
      </c>
      <c r="P26" s="1">
        <v>29693.119999999999</v>
      </c>
      <c r="Q26" s="1">
        <v>38517.15</v>
      </c>
      <c r="R26" s="1">
        <v>35186.25</v>
      </c>
      <c r="S26" s="1">
        <v>1089.56</v>
      </c>
      <c r="T26" s="1">
        <v>24451.72</v>
      </c>
      <c r="U26" s="1">
        <v>14553.35</v>
      </c>
      <c r="V26" s="1">
        <v>12119.26</v>
      </c>
      <c r="W26" s="1">
        <v>1850.26</v>
      </c>
      <c r="X26" s="1">
        <v>21587.71</v>
      </c>
      <c r="Y26" s="1">
        <v>43419.51</v>
      </c>
      <c r="Z26" s="1">
        <v>39153.78</v>
      </c>
      <c r="AA26" s="1">
        <v>733.01</v>
      </c>
      <c r="AB26" s="1">
        <v>13590.18</v>
      </c>
    </row>
    <row r="27" spans="1:28" x14ac:dyDescent="0.2">
      <c r="A27" s="1">
        <v>30303.96</v>
      </c>
      <c r="B27" s="1">
        <v>28182.03</v>
      </c>
      <c r="C27" s="1">
        <v>37049.03</v>
      </c>
      <c r="D27" s="1">
        <v>32717.15</v>
      </c>
      <c r="E27" s="1">
        <v>15649.07</v>
      </c>
      <c r="F27" s="1">
        <v>20878.900000000001</v>
      </c>
      <c r="G27" s="1">
        <v>2516.16</v>
      </c>
      <c r="H27" s="1">
        <v>25528.17</v>
      </c>
      <c r="I27" s="1">
        <v>20569.14</v>
      </c>
      <c r="J27" s="1">
        <v>21339.9</v>
      </c>
      <c r="K27" s="1">
        <v>2721.35</v>
      </c>
      <c r="L27" s="1">
        <v>35270.46</v>
      </c>
      <c r="M27" s="1">
        <v>22892.23</v>
      </c>
      <c r="N27" s="1">
        <v>17893.59</v>
      </c>
      <c r="O27" s="1">
        <v>2303.69</v>
      </c>
      <c r="P27" s="1">
        <v>27082.34</v>
      </c>
      <c r="Q27" s="1">
        <v>17258.099999999999</v>
      </c>
      <c r="R27" s="1">
        <v>16401.900000000001</v>
      </c>
      <c r="S27" s="1">
        <v>1947.86</v>
      </c>
      <c r="T27" s="1">
        <v>36735.51</v>
      </c>
      <c r="U27" s="1">
        <v>15976.56</v>
      </c>
      <c r="V27" s="1">
        <v>14322.81</v>
      </c>
      <c r="W27" s="1">
        <v>1523.84</v>
      </c>
      <c r="X27" s="1">
        <v>30423.759999999998</v>
      </c>
      <c r="Y27" s="1">
        <v>32637.84</v>
      </c>
      <c r="Z27" s="1">
        <v>33882.370000000003</v>
      </c>
      <c r="AA27" s="1">
        <v>8160.95</v>
      </c>
      <c r="AB27" s="1">
        <v>39114</v>
      </c>
    </row>
    <row r="28" spans="1:28" x14ac:dyDescent="0.2">
      <c r="A28" s="1">
        <v>29397.78</v>
      </c>
      <c r="B28" s="1">
        <v>26362.84</v>
      </c>
      <c r="C28" s="1">
        <v>25305.24</v>
      </c>
      <c r="D28" s="1">
        <v>29128.71</v>
      </c>
      <c r="E28" s="1">
        <v>8278.4</v>
      </c>
      <c r="F28" s="1">
        <v>16877.61</v>
      </c>
      <c r="G28" s="1">
        <v>1458.79</v>
      </c>
      <c r="H28" s="1">
        <v>27308.080000000002</v>
      </c>
      <c r="I28" s="1">
        <v>49329.56</v>
      </c>
      <c r="J28" s="1">
        <v>44615.31</v>
      </c>
      <c r="K28" s="1">
        <v>1296.6199999999999</v>
      </c>
      <c r="L28" s="1">
        <v>27724.69</v>
      </c>
      <c r="M28" s="1">
        <v>27768.05</v>
      </c>
      <c r="N28" s="1">
        <v>26563.32</v>
      </c>
      <c r="O28" s="1">
        <v>2876.63</v>
      </c>
      <c r="P28" s="1">
        <v>28343.8</v>
      </c>
      <c r="Q28" s="1">
        <v>29379.919999999998</v>
      </c>
      <c r="R28" s="1">
        <v>26402.95</v>
      </c>
      <c r="S28" s="1">
        <v>1039.96</v>
      </c>
      <c r="T28" s="1">
        <v>18933.259999999998</v>
      </c>
      <c r="U28" s="1">
        <v>34312.53</v>
      </c>
      <c r="V28" s="1">
        <v>26389.25</v>
      </c>
      <c r="W28" s="1">
        <v>2129.5100000000002</v>
      </c>
      <c r="X28" s="1">
        <v>21750.06</v>
      </c>
      <c r="Y28" s="1">
        <v>51619.83</v>
      </c>
      <c r="Z28" s="1">
        <v>46358.58</v>
      </c>
      <c r="AA28" s="1">
        <v>1283.72</v>
      </c>
      <c r="AB28" s="1">
        <v>25420.93</v>
      </c>
    </row>
    <row r="29" spans="1:28" x14ac:dyDescent="0.2">
      <c r="A29" s="1">
        <v>42081.97</v>
      </c>
      <c r="B29" s="1">
        <v>35914.11</v>
      </c>
      <c r="C29" s="1">
        <v>21909.71</v>
      </c>
      <c r="D29" s="1">
        <v>20814.509999999998</v>
      </c>
      <c r="E29" s="1">
        <v>8374.36</v>
      </c>
      <c r="F29" s="1">
        <v>15509.89</v>
      </c>
      <c r="G29" s="1">
        <v>1481.59</v>
      </c>
      <c r="H29" s="1">
        <v>19465.38</v>
      </c>
      <c r="I29" s="1">
        <v>50229.87</v>
      </c>
      <c r="J29" s="1">
        <v>42062.46</v>
      </c>
      <c r="K29" s="1">
        <v>1000.82</v>
      </c>
      <c r="L29" s="1">
        <v>23883.78</v>
      </c>
      <c r="M29" s="1">
        <v>20801.36</v>
      </c>
      <c r="N29" s="1">
        <v>17143.599999999999</v>
      </c>
      <c r="O29" s="1">
        <v>3637.39</v>
      </c>
      <c r="P29" s="1">
        <v>29708.74</v>
      </c>
      <c r="Q29" s="1">
        <v>33094.49</v>
      </c>
      <c r="R29" s="1">
        <v>31008.57</v>
      </c>
      <c r="S29" s="1">
        <v>1377.54</v>
      </c>
      <c r="T29" s="1">
        <v>21402.240000000002</v>
      </c>
      <c r="U29" s="1">
        <v>29973.71</v>
      </c>
      <c r="V29" s="1">
        <v>23532.400000000001</v>
      </c>
      <c r="W29" s="1">
        <v>1042.69</v>
      </c>
      <c r="X29" s="1">
        <v>21036.400000000001</v>
      </c>
      <c r="Y29" s="1">
        <v>17492.900000000001</v>
      </c>
      <c r="Z29" s="1">
        <v>17976.009999999998</v>
      </c>
      <c r="AA29" s="1">
        <v>760.81</v>
      </c>
      <c r="AB29" s="1">
        <v>24107.31</v>
      </c>
    </row>
    <row r="30" spans="1:28" x14ac:dyDescent="0.2">
      <c r="A30" s="1">
        <v>59167.53</v>
      </c>
      <c r="B30" s="1">
        <v>50437.64</v>
      </c>
      <c r="C30" s="1">
        <v>27016.82</v>
      </c>
      <c r="D30" s="1">
        <v>29147.4</v>
      </c>
      <c r="E30" s="1">
        <v>6867.97</v>
      </c>
      <c r="F30" s="1">
        <v>14333.04</v>
      </c>
      <c r="G30" s="1">
        <v>1380.91</v>
      </c>
      <c r="H30" s="1">
        <v>24168.77</v>
      </c>
      <c r="I30" s="1">
        <v>36616.53</v>
      </c>
      <c r="J30" s="1">
        <v>35524.29</v>
      </c>
      <c r="K30" s="1">
        <v>1355.31</v>
      </c>
      <c r="L30" s="1">
        <v>27414.81</v>
      </c>
      <c r="M30" s="1">
        <v>26042.9</v>
      </c>
      <c r="N30" s="1">
        <v>22000.87</v>
      </c>
      <c r="O30" s="1">
        <v>3622.37</v>
      </c>
      <c r="P30" s="1">
        <v>29765.16</v>
      </c>
      <c r="Q30" s="1">
        <v>43151.15</v>
      </c>
      <c r="R30" s="1">
        <v>40978.35</v>
      </c>
      <c r="S30" s="1">
        <v>8927.14</v>
      </c>
      <c r="T30" s="1">
        <v>43230.13</v>
      </c>
      <c r="U30" s="1">
        <v>13167.6</v>
      </c>
      <c r="V30" s="1">
        <v>11362.18</v>
      </c>
      <c r="W30" s="1">
        <v>1987.47</v>
      </c>
      <c r="X30" s="1">
        <v>16015.21</v>
      </c>
      <c r="Y30" s="1">
        <v>16253.22</v>
      </c>
      <c r="Z30" s="1">
        <v>17076.009999999998</v>
      </c>
      <c r="AA30" s="1">
        <v>1076.22</v>
      </c>
      <c r="AB30" s="1">
        <v>17502.009999999998</v>
      </c>
    </row>
    <row r="31" spans="1:28" x14ac:dyDescent="0.2">
      <c r="A31" s="1">
        <v>43745.87</v>
      </c>
      <c r="B31" s="1">
        <v>37539.43</v>
      </c>
      <c r="C31" s="1">
        <v>31284.93</v>
      </c>
      <c r="D31" s="1">
        <v>27317.52</v>
      </c>
      <c r="E31" s="1">
        <v>11326.95</v>
      </c>
      <c r="F31" s="1">
        <v>18505.22</v>
      </c>
      <c r="G31" s="1">
        <v>2236.9299999999998</v>
      </c>
      <c r="H31" s="1">
        <v>34777.800000000003</v>
      </c>
      <c r="I31" s="1">
        <v>31097.200000000001</v>
      </c>
      <c r="J31" s="1">
        <v>28471.4</v>
      </c>
      <c r="K31" s="1">
        <v>2082.9699999999998</v>
      </c>
      <c r="L31" s="1">
        <v>25654.58</v>
      </c>
      <c r="M31" s="1">
        <v>21660.79</v>
      </c>
      <c r="N31" s="1">
        <v>20789.650000000001</v>
      </c>
      <c r="O31" s="1">
        <v>1003.94</v>
      </c>
      <c r="P31" s="1">
        <v>16797.5</v>
      </c>
      <c r="Q31" s="1">
        <v>32034.05</v>
      </c>
      <c r="R31" s="1">
        <v>28956.68</v>
      </c>
      <c r="S31" s="1">
        <v>2723.85</v>
      </c>
      <c r="T31" s="1">
        <v>38846.949999999997</v>
      </c>
      <c r="U31" s="1">
        <v>25104</v>
      </c>
      <c r="V31" s="1">
        <v>19851.830000000002</v>
      </c>
      <c r="W31" s="1">
        <v>2244.56</v>
      </c>
      <c r="X31" s="1">
        <v>20235.57</v>
      </c>
      <c r="Y31" s="1">
        <v>44549.72</v>
      </c>
      <c r="Z31" s="1">
        <v>42484.84</v>
      </c>
      <c r="AA31" s="1">
        <v>1194.26</v>
      </c>
      <c r="AB31" s="1">
        <v>29049.200000000001</v>
      </c>
    </row>
    <row r="32" spans="1:28" x14ac:dyDescent="0.2">
      <c r="A32" s="1">
        <v>51812.1</v>
      </c>
      <c r="B32" s="1">
        <v>45984.88</v>
      </c>
      <c r="C32" s="1">
        <v>45843.37</v>
      </c>
      <c r="D32" s="1">
        <v>41134.17</v>
      </c>
      <c r="E32" s="1">
        <v>8095.75</v>
      </c>
      <c r="F32" s="1">
        <v>15482.8</v>
      </c>
      <c r="G32" s="1">
        <v>1202.74</v>
      </c>
      <c r="H32" s="1">
        <v>32645.200000000001</v>
      </c>
      <c r="I32" s="1">
        <v>30156.1</v>
      </c>
      <c r="J32" s="1">
        <v>25476.23</v>
      </c>
      <c r="K32" s="1">
        <v>1770.47</v>
      </c>
      <c r="L32" s="1">
        <v>21391.31</v>
      </c>
      <c r="M32" s="1">
        <v>35479.68</v>
      </c>
      <c r="N32" s="1">
        <v>31019.17</v>
      </c>
      <c r="O32" s="1">
        <v>3041.29</v>
      </c>
      <c r="P32" s="1">
        <v>28847.599999999999</v>
      </c>
      <c r="Q32" s="1">
        <v>36203.65</v>
      </c>
      <c r="R32" s="1">
        <v>30407.7</v>
      </c>
      <c r="S32" s="1">
        <v>5339.98</v>
      </c>
      <c r="T32" s="1">
        <v>44289.63</v>
      </c>
      <c r="U32" s="1">
        <v>26010.34</v>
      </c>
      <c r="V32" s="1">
        <v>22061.08</v>
      </c>
      <c r="W32" s="1">
        <v>994.18</v>
      </c>
      <c r="X32" s="1">
        <v>15274.94</v>
      </c>
      <c r="Y32" s="1">
        <v>22072.19</v>
      </c>
      <c r="Z32" s="1">
        <v>21763.86</v>
      </c>
      <c r="AA32" s="1">
        <v>946.66</v>
      </c>
      <c r="AB32" s="1">
        <v>13066.81</v>
      </c>
    </row>
    <row r="33" spans="1:28" x14ac:dyDescent="0.2">
      <c r="A33" s="1">
        <v>35867</v>
      </c>
      <c r="B33" s="1">
        <v>32139.19</v>
      </c>
      <c r="C33" s="1">
        <v>45026.31</v>
      </c>
      <c r="D33" s="1">
        <v>43829.22</v>
      </c>
      <c r="E33" s="1">
        <v>28682.77</v>
      </c>
      <c r="F33" s="1">
        <v>27816.79</v>
      </c>
      <c r="G33" s="1">
        <v>1888.48</v>
      </c>
      <c r="H33" s="1">
        <v>36956.46</v>
      </c>
      <c r="I33" s="1">
        <v>29778.31</v>
      </c>
      <c r="J33" s="1">
        <v>26977.93</v>
      </c>
      <c r="K33" s="1">
        <v>1735.59</v>
      </c>
      <c r="L33" s="1">
        <v>27569.040000000001</v>
      </c>
      <c r="M33" s="1">
        <v>37450.28</v>
      </c>
      <c r="N33" s="1">
        <v>31542.82</v>
      </c>
      <c r="O33" s="1">
        <v>1436.36</v>
      </c>
      <c r="P33" s="1">
        <v>18826.830000000002</v>
      </c>
      <c r="Q33" s="1">
        <v>20037.16</v>
      </c>
      <c r="R33" s="1">
        <v>18732.77</v>
      </c>
      <c r="S33" s="1">
        <v>2944.17</v>
      </c>
      <c r="T33" s="1">
        <v>33730.61</v>
      </c>
      <c r="U33" s="1">
        <v>26743.1</v>
      </c>
      <c r="V33" s="1">
        <v>19863.150000000001</v>
      </c>
      <c r="W33" s="1">
        <v>1349.1</v>
      </c>
      <c r="X33" s="1">
        <v>26490.53</v>
      </c>
      <c r="Y33" s="1">
        <v>26509.79</v>
      </c>
      <c r="Z33" s="1">
        <v>25441.65</v>
      </c>
      <c r="AA33" s="1">
        <v>1251.01</v>
      </c>
      <c r="AB33" s="1">
        <v>24500.89</v>
      </c>
    </row>
    <row r="34" spans="1:28" x14ac:dyDescent="0.2">
      <c r="A34" s="1">
        <v>35451.72</v>
      </c>
      <c r="B34" s="1">
        <v>28326.33</v>
      </c>
      <c r="C34" s="1">
        <v>40316.379999999997</v>
      </c>
      <c r="D34" s="1">
        <v>36526.480000000003</v>
      </c>
      <c r="E34" s="1">
        <v>7851.01</v>
      </c>
      <c r="F34" s="1">
        <v>18713.22</v>
      </c>
      <c r="G34" s="1">
        <v>5229.67</v>
      </c>
      <c r="H34" s="1">
        <v>27134.77</v>
      </c>
      <c r="I34" s="1">
        <v>26009.57</v>
      </c>
      <c r="J34" s="1">
        <v>23896.53</v>
      </c>
      <c r="K34" s="1">
        <v>2472.4899999999998</v>
      </c>
      <c r="L34" s="1">
        <v>28148.61</v>
      </c>
      <c r="M34" s="1">
        <v>20340.330000000002</v>
      </c>
      <c r="N34" s="1">
        <v>16275.52</v>
      </c>
      <c r="O34" s="1">
        <v>981.17</v>
      </c>
      <c r="P34" s="1">
        <v>14234.75</v>
      </c>
      <c r="Q34" s="1">
        <v>17314.509999999998</v>
      </c>
      <c r="R34" s="1">
        <v>15822.59</v>
      </c>
      <c r="S34" s="1">
        <v>3476.61</v>
      </c>
      <c r="T34" s="1">
        <v>36289.86</v>
      </c>
      <c r="U34" s="1">
        <v>14620.58</v>
      </c>
      <c r="V34" s="1">
        <v>10992.27</v>
      </c>
      <c r="W34" s="1">
        <v>1587.85</v>
      </c>
      <c r="X34" s="1">
        <v>34975.19</v>
      </c>
      <c r="Y34" s="1">
        <v>18620.12</v>
      </c>
      <c r="Z34" s="1">
        <v>16276.61</v>
      </c>
      <c r="AA34" s="1">
        <v>2040.62</v>
      </c>
      <c r="AB34" s="1">
        <v>31966.47</v>
      </c>
    </row>
    <row r="35" spans="1:28" x14ac:dyDescent="0.2">
      <c r="A35" s="1">
        <v>31400.45</v>
      </c>
      <c r="B35" s="1">
        <v>25571.47</v>
      </c>
      <c r="C35" s="1">
        <v>42267.79</v>
      </c>
      <c r="D35" s="1">
        <v>41886.51</v>
      </c>
      <c r="E35" s="1">
        <v>8605.89</v>
      </c>
      <c r="F35" s="1">
        <v>14079.74</v>
      </c>
      <c r="G35" s="1">
        <v>983.43</v>
      </c>
      <c r="H35" s="1">
        <v>23280.98</v>
      </c>
      <c r="I35" s="1">
        <v>15227.6</v>
      </c>
      <c r="J35" s="1">
        <v>13076.26</v>
      </c>
      <c r="K35" s="1">
        <v>1977.39</v>
      </c>
      <c r="L35" s="1">
        <v>22141.56</v>
      </c>
      <c r="M35" s="1">
        <v>26600.240000000002</v>
      </c>
      <c r="N35" s="1">
        <v>22588.27</v>
      </c>
      <c r="O35" s="1">
        <v>1338.4</v>
      </c>
      <c r="P35" s="1">
        <v>17259.91</v>
      </c>
      <c r="Q35" s="1">
        <v>15497.03</v>
      </c>
      <c r="R35" s="1">
        <v>15253.66</v>
      </c>
      <c r="S35" s="1">
        <v>1472.65</v>
      </c>
      <c r="T35" s="1">
        <v>18608.64</v>
      </c>
      <c r="U35" s="1">
        <v>17941.46</v>
      </c>
      <c r="V35" s="1">
        <v>15688.39</v>
      </c>
      <c r="W35" s="1">
        <v>1107.03</v>
      </c>
      <c r="X35" s="1">
        <v>10882.4</v>
      </c>
      <c r="Y35" s="1">
        <v>32647.96</v>
      </c>
      <c r="Z35" s="1">
        <v>28199.27</v>
      </c>
      <c r="AA35" s="1">
        <v>2745.65</v>
      </c>
      <c r="AB35" s="1">
        <v>36037.9</v>
      </c>
    </row>
    <row r="36" spans="1:28" x14ac:dyDescent="0.2">
      <c r="A36" s="1">
        <v>35028.44</v>
      </c>
      <c r="B36" s="1">
        <v>34646.379999999997</v>
      </c>
      <c r="C36" s="1">
        <v>23507.63</v>
      </c>
      <c r="D36" s="1">
        <v>19667.439999999999</v>
      </c>
      <c r="E36" s="1">
        <v>9117.0300000000007</v>
      </c>
      <c r="F36" s="1">
        <v>17768.310000000001</v>
      </c>
      <c r="G36" s="1">
        <v>1498.41</v>
      </c>
      <c r="H36" s="1">
        <v>30122.57</v>
      </c>
      <c r="I36" s="1">
        <v>23898.87</v>
      </c>
      <c r="J36" s="1">
        <v>17492.18</v>
      </c>
      <c r="K36" s="1">
        <v>1575.33</v>
      </c>
      <c r="L36" s="1">
        <v>24036.6</v>
      </c>
      <c r="M36" s="1">
        <v>32340.49</v>
      </c>
      <c r="N36" s="1">
        <v>24173.46</v>
      </c>
      <c r="O36" s="1">
        <v>2403.1799999999998</v>
      </c>
      <c r="P36" s="1">
        <v>26144.83</v>
      </c>
      <c r="Q36" s="1">
        <v>24567.14</v>
      </c>
      <c r="R36" s="1">
        <v>21914.91</v>
      </c>
      <c r="S36" s="1">
        <v>1486.84</v>
      </c>
      <c r="T36" s="1">
        <v>30452.240000000002</v>
      </c>
      <c r="U36" s="1">
        <v>28967.14</v>
      </c>
      <c r="V36" s="1">
        <v>24938.959999999999</v>
      </c>
      <c r="W36" s="1">
        <v>5300.24</v>
      </c>
      <c r="X36" s="1">
        <v>37682.82</v>
      </c>
      <c r="Y36" s="1">
        <v>36094.71</v>
      </c>
      <c r="Z36" s="1">
        <v>34743.550000000003</v>
      </c>
      <c r="AA36" s="1">
        <v>2622.56</v>
      </c>
      <c r="AB36" s="1">
        <v>29153.759999999998</v>
      </c>
    </row>
    <row r="37" spans="1:28" x14ac:dyDescent="0.2">
      <c r="A37" s="1">
        <v>40324.32</v>
      </c>
      <c r="B37" s="1">
        <v>34296.080000000002</v>
      </c>
      <c r="C37" s="1">
        <v>34814.58</v>
      </c>
      <c r="D37" s="1">
        <v>38036.129999999997</v>
      </c>
      <c r="E37" s="1">
        <v>7769.29</v>
      </c>
      <c r="F37" s="1">
        <v>18379.099999999999</v>
      </c>
      <c r="G37" s="1">
        <v>2164.37</v>
      </c>
      <c r="H37" s="1">
        <v>30547.200000000001</v>
      </c>
      <c r="I37" s="1">
        <v>29225.65</v>
      </c>
      <c r="J37" s="1">
        <v>21921.55</v>
      </c>
      <c r="K37" s="1">
        <v>2791.27</v>
      </c>
      <c r="L37" s="1">
        <v>30574.73</v>
      </c>
      <c r="M37" s="1">
        <v>31954.39</v>
      </c>
      <c r="N37" s="1">
        <v>25368.62</v>
      </c>
      <c r="O37" s="1">
        <v>4156.32</v>
      </c>
      <c r="P37" s="1">
        <v>31890.69</v>
      </c>
      <c r="Q37" s="1">
        <v>44935.09</v>
      </c>
      <c r="R37" s="1">
        <v>40302.92</v>
      </c>
      <c r="S37" s="1">
        <v>1457.89</v>
      </c>
      <c r="T37" s="1">
        <v>30176.58</v>
      </c>
      <c r="U37" s="1">
        <v>14273.27</v>
      </c>
      <c r="V37" s="1">
        <v>12600.93</v>
      </c>
      <c r="W37" s="1">
        <v>1745.03</v>
      </c>
      <c r="X37" s="1">
        <v>26848.15</v>
      </c>
      <c r="Y37" s="1">
        <v>31269.9</v>
      </c>
      <c r="Z37" s="1">
        <v>29209.97</v>
      </c>
      <c r="AA37" s="1">
        <v>1520.47</v>
      </c>
      <c r="AB37" s="1">
        <v>23061.57</v>
      </c>
    </row>
    <row r="38" spans="1:28" x14ac:dyDescent="0.2">
      <c r="A38" s="1">
        <v>17666.57</v>
      </c>
      <c r="B38" s="1">
        <v>17724.580000000002</v>
      </c>
      <c r="C38" s="1">
        <v>34486.550000000003</v>
      </c>
      <c r="D38" s="1">
        <v>32744.77</v>
      </c>
      <c r="E38" s="1">
        <v>16136.98</v>
      </c>
      <c r="F38" s="1">
        <v>15069.72</v>
      </c>
      <c r="G38" s="1">
        <v>1446.46</v>
      </c>
      <c r="H38" s="1">
        <v>15865.69</v>
      </c>
      <c r="I38" s="1">
        <v>36147.67</v>
      </c>
      <c r="J38" s="1">
        <v>28518.94</v>
      </c>
      <c r="K38" s="1">
        <v>2407.61</v>
      </c>
      <c r="L38" s="1">
        <v>38083.449999999997</v>
      </c>
      <c r="M38" s="1">
        <v>33102.15</v>
      </c>
      <c r="N38" s="1">
        <v>28922.73</v>
      </c>
      <c r="O38" s="1">
        <v>2594.52</v>
      </c>
      <c r="P38" s="1">
        <v>29565.78</v>
      </c>
      <c r="Q38" s="1">
        <v>15765.9</v>
      </c>
      <c r="R38" s="1">
        <v>16406.150000000001</v>
      </c>
      <c r="S38" s="1">
        <v>1991.8</v>
      </c>
      <c r="T38" s="1">
        <v>20466.11</v>
      </c>
      <c r="U38" s="1">
        <v>35487.19</v>
      </c>
      <c r="V38" s="1">
        <v>29750.9</v>
      </c>
      <c r="W38" s="1">
        <v>1457.67</v>
      </c>
      <c r="X38" s="1">
        <v>28451.86</v>
      </c>
      <c r="Y38" s="1">
        <v>31382.14</v>
      </c>
      <c r="Z38" s="1">
        <v>29598.15</v>
      </c>
      <c r="AA38" s="1">
        <v>1276.6500000000001</v>
      </c>
      <c r="AB38" s="1">
        <v>24281.26</v>
      </c>
    </row>
    <row r="39" spans="1:28" x14ac:dyDescent="0.2">
      <c r="A39" s="1">
        <v>36415.08</v>
      </c>
      <c r="B39" s="1">
        <v>31677.17</v>
      </c>
      <c r="C39" s="1">
        <v>18906.32</v>
      </c>
      <c r="D39" s="1">
        <v>14680.03</v>
      </c>
      <c r="E39" s="1">
        <v>21252.79</v>
      </c>
      <c r="F39" s="1">
        <v>18565.72</v>
      </c>
      <c r="G39" s="1">
        <v>3938.14</v>
      </c>
      <c r="H39" s="1">
        <v>46982.47</v>
      </c>
      <c r="I39" s="1">
        <v>48364.5</v>
      </c>
      <c r="J39" s="1">
        <v>40911.5</v>
      </c>
      <c r="K39" s="1">
        <v>1549.57</v>
      </c>
      <c r="L39" s="1">
        <v>28896.41</v>
      </c>
      <c r="M39" s="1">
        <v>36444.400000000001</v>
      </c>
      <c r="N39" s="1">
        <v>30558.15</v>
      </c>
      <c r="O39" s="1">
        <v>2009.67</v>
      </c>
      <c r="P39" s="1">
        <v>20609.97</v>
      </c>
      <c r="Q39" s="1">
        <v>29305.119999999999</v>
      </c>
      <c r="R39" s="1">
        <v>25521.02</v>
      </c>
      <c r="S39" s="1">
        <v>1328.91</v>
      </c>
      <c r="T39" s="1">
        <v>25232.97</v>
      </c>
      <c r="U39" s="1">
        <v>27193.67</v>
      </c>
      <c r="V39" s="1">
        <v>23420.720000000001</v>
      </c>
      <c r="W39" s="1">
        <v>1148.8900000000001</v>
      </c>
      <c r="X39" s="1">
        <v>19361.28</v>
      </c>
      <c r="Y39" s="1">
        <v>34481.800000000003</v>
      </c>
      <c r="Z39" s="1">
        <v>32845.550000000003</v>
      </c>
      <c r="AA39" s="1">
        <v>1058.96</v>
      </c>
      <c r="AB39" s="1">
        <v>17449.23</v>
      </c>
    </row>
    <row r="40" spans="1:28" x14ac:dyDescent="0.2">
      <c r="A40" s="1">
        <v>29491.98</v>
      </c>
      <c r="B40" s="1">
        <v>24854.89</v>
      </c>
      <c r="C40" s="1">
        <v>33347.78</v>
      </c>
      <c r="D40" s="1">
        <v>31969.63</v>
      </c>
      <c r="E40" s="1">
        <v>10530.19</v>
      </c>
      <c r="F40" s="1">
        <v>12960.53</v>
      </c>
      <c r="G40" s="1">
        <v>1571.24</v>
      </c>
      <c r="H40" s="1">
        <v>29000.09</v>
      </c>
      <c r="I40" s="1">
        <v>25633.82</v>
      </c>
      <c r="J40" s="1">
        <v>20149.400000000001</v>
      </c>
      <c r="K40" s="1">
        <v>3488.69</v>
      </c>
      <c r="L40" s="1">
        <v>34780.74</v>
      </c>
      <c r="M40" s="1">
        <v>22740.91</v>
      </c>
      <c r="N40" s="1">
        <v>18736.72</v>
      </c>
      <c r="O40" s="1">
        <v>3017.58</v>
      </c>
      <c r="P40" s="1">
        <v>24974.11</v>
      </c>
      <c r="Q40" s="1">
        <v>34208.550000000003</v>
      </c>
      <c r="R40" s="1">
        <v>31093.96</v>
      </c>
      <c r="S40" s="1">
        <v>1513.9</v>
      </c>
      <c r="T40" s="1">
        <v>24077.84</v>
      </c>
      <c r="U40" s="1">
        <v>36652.82</v>
      </c>
      <c r="V40" s="1">
        <v>30004.02</v>
      </c>
      <c r="W40" s="1">
        <v>771.25</v>
      </c>
      <c r="X40" s="1">
        <v>13971.46</v>
      </c>
      <c r="Y40" s="1">
        <v>28355.73</v>
      </c>
      <c r="Z40" s="1">
        <v>29497.29</v>
      </c>
      <c r="AA40" s="1">
        <v>1654.04</v>
      </c>
      <c r="AB40" s="1">
        <v>32939.71</v>
      </c>
    </row>
    <row r="41" spans="1:28" x14ac:dyDescent="0.2">
      <c r="A41" s="1">
        <v>24484.240000000002</v>
      </c>
      <c r="B41" s="1">
        <v>21366.15</v>
      </c>
      <c r="C41" s="1">
        <v>25064.49</v>
      </c>
      <c r="D41" s="1">
        <v>24826.61</v>
      </c>
      <c r="E41" s="1">
        <v>22669.83</v>
      </c>
      <c r="F41" s="1">
        <v>28048.01</v>
      </c>
      <c r="G41" s="1">
        <v>1713.52</v>
      </c>
      <c r="H41" s="1">
        <v>27706.97</v>
      </c>
      <c r="I41" s="1">
        <v>30104.799999999999</v>
      </c>
      <c r="J41" s="1">
        <v>24426.61</v>
      </c>
      <c r="K41" s="1">
        <v>10303.26</v>
      </c>
      <c r="L41" s="1">
        <v>28915.3</v>
      </c>
      <c r="M41" s="1">
        <v>33368.19</v>
      </c>
      <c r="N41" s="1">
        <v>26667.69</v>
      </c>
      <c r="O41" s="1">
        <v>1436.19</v>
      </c>
      <c r="P41" s="1">
        <v>15262.2</v>
      </c>
      <c r="Q41" s="1">
        <v>18568.830000000002</v>
      </c>
      <c r="R41" s="1">
        <v>18636.05</v>
      </c>
      <c r="S41" s="1">
        <v>2360.17</v>
      </c>
      <c r="T41" s="1">
        <v>29857.03</v>
      </c>
      <c r="U41" s="1">
        <v>31197.85</v>
      </c>
      <c r="V41" s="1">
        <v>26336.43</v>
      </c>
      <c r="W41" s="1">
        <v>4465.08</v>
      </c>
      <c r="X41" s="1">
        <v>40670.53</v>
      </c>
      <c r="Y41" s="1">
        <v>24491.3</v>
      </c>
      <c r="Z41" s="1">
        <v>24387.43</v>
      </c>
      <c r="AA41" s="1">
        <v>1310.6600000000001</v>
      </c>
      <c r="AB41" s="1">
        <v>17884.650000000001</v>
      </c>
    </row>
    <row r="42" spans="1:28" x14ac:dyDescent="0.2">
      <c r="A42" s="1">
        <v>35477.15</v>
      </c>
      <c r="B42" s="1">
        <v>28594.69</v>
      </c>
      <c r="C42" s="1">
        <v>24023.02</v>
      </c>
      <c r="D42" s="1">
        <v>22589.98</v>
      </c>
      <c r="E42" s="1">
        <v>23361.040000000001</v>
      </c>
      <c r="F42" s="1">
        <v>28224.880000000001</v>
      </c>
      <c r="G42" s="1">
        <v>3195.83</v>
      </c>
      <c r="H42" s="1">
        <v>41216.75</v>
      </c>
      <c r="I42" s="1">
        <v>18596.78</v>
      </c>
      <c r="J42" s="1">
        <v>15955.98</v>
      </c>
      <c r="K42" s="1">
        <v>800.02</v>
      </c>
      <c r="L42" s="1">
        <v>14704.28</v>
      </c>
      <c r="M42" s="1">
        <v>25671.3</v>
      </c>
      <c r="N42" s="1">
        <v>21772.33</v>
      </c>
      <c r="O42" s="1">
        <v>1537.73</v>
      </c>
      <c r="P42" s="1">
        <v>18686.25</v>
      </c>
      <c r="Q42" s="1">
        <v>29686.720000000001</v>
      </c>
      <c r="R42" s="1">
        <v>27372.09</v>
      </c>
      <c r="S42" s="1">
        <v>3236.88</v>
      </c>
      <c r="T42" s="1">
        <v>32164.69</v>
      </c>
      <c r="U42" s="1">
        <v>31475.09</v>
      </c>
      <c r="V42" s="1">
        <v>27155.81</v>
      </c>
      <c r="W42" s="1">
        <v>901.25</v>
      </c>
      <c r="X42" s="1">
        <v>16227.59</v>
      </c>
      <c r="AA42" s="1">
        <v>1419.94</v>
      </c>
      <c r="AB42" s="1">
        <v>25831.5</v>
      </c>
    </row>
    <row r="43" spans="1:28" x14ac:dyDescent="0.2">
      <c r="A43" s="1">
        <v>45006.54</v>
      </c>
      <c r="B43" s="1">
        <v>44938.96</v>
      </c>
      <c r="C43" s="1">
        <v>25741.200000000001</v>
      </c>
      <c r="D43" s="1">
        <v>21224.25</v>
      </c>
      <c r="E43" s="1">
        <v>14523.83</v>
      </c>
      <c r="F43" s="1">
        <v>16550.96</v>
      </c>
      <c r="G43" s="1">
        <v>890.04</v>
      </c>
      <c r="H43" s="1">
        <v>14140.91</v>
      </c>
      <c r="I43" s="1">
        <v>24452.5</v>
      </c>
      <c r="J43" s="1">
        <v>18724.87</v>
      </c>
      <c r="K43" s="1">
        <v>884.78</v>
      </c>
      <c r="L43" s="1">
        <v>14311.48</v>
      </c>
      <c r="M43" s="1">
        <v>26948.45</v>
      </c>
      <c r="N43" s="1">
        <v>26716.959999999999</v>
      </c>
      <c r="O43" s="1">
        <v>3599.92</v>
      </c>
      <c r="P43" s="1">
        <v>28915.42</v>
      </c>
      <c r="Q43" s="1">
        <v>34966.300000000003</v>
      </c>
      <c r="R43" s="1">
        <v>32225.759999999998</v>
      </c>
      <c r="S43" s="1">
        <v>1358.02</v>
      </c>
      <c r="T43" s="1">
        <v>24154.9</v>
      </c>
      <c r="U43" s="1">
        <v>46579</v>
      </c>
      <c r="V43" s="1">
        <v>38774.43</v>
      </c>
      <c r="W43" s="1">
        <v>1562.82</v>
      </c>
      <c r="X43" s="1">
        <v>32974.6</v>
      </c>
      <c r="AA43" s="1">
        <v>839.36</v>
      </c>
      <c r="AB43" s="1">
        <v>13561.35</v>
      </c>
    </row>
    <row r="44" spans="1:28" x14ac:dyDescent="0.2">
      <c r="A44" s="1">
        <v>15593.76</v>
      </c>
      <c r="B44" s="1">
        <v>11445.74</v>
      </c>
      <c r="C44" s="1">
        <v>44578.28</v>
      </c>
      <c r="D44" s="1">
        <v>40153.300000000003</v>
      </c>
      <c r="E44" s="1">
        <v>19341.48</v>
      </c>
      <c r="F44" s="1">
        <v>18646.2</v>
      </c>
      <c r="G44" s="1">
        <v>1679.07</v>
      </c>
      <c r="H44" s="1">
        <v>33992.58</v>
      </c>
      <c r="I44" s="1">
        <v>15549.89</v>
      </c>
      <c r="J44" s="1">
        <v>12867.27</v>
      </c>
      <c r="K44" s="1">
        <v>1214.57</v>
      </c>
      <c r="L44" s="1">
        <v>19653.310000000001</v>
      </c>
      <c r="M44" s="1">
        <v>47644.32</v>
      </c>
      <c r="N44" s="1">
        <v>36784.33</v>
      </c>
      <c r="O44" s="1">
        <v>2573.88</v>
      </c>
      <c r="P44" s="1">
        <v>25843.65</v>
      </c>
      <c r="Q44" s="1">
        <v>18246.419999999998</v>
      </c>
      <c r="R44" s="1">
        <v>17809.64</v>
      </c>
      <c r="U44" s="1">
        <v>43479.37</v>
      </c>
      <c r="V44" s="1">
        <v>35724.720000000001</v>
      </c>
      <c r="W44" s="1">
        <v>2745.03</v>
      </c>
      <c r="X44" s="1">
        <v>29691.18</v>
      </c>
      <c r="AA44" s="1">
        <v>992.98</v>
      </c>
      <c r="AB44" s="1">
        <v>14850.74</v>
      </c>
    </row>
    <row r="45" spans="1:28" x14ac:dyDescent="0.2">
      <c r="A45" s="1">
        <v>29712.34</v>
      </c>
      <c r="B45" s="1">
        <v>25495.62</v>
      </c>
      <c r="C45" s="1">
        <v>28211.66</v>
      </c>
      <c r="D45" s="1">
        <v>26864.46</v>
      </c>
      <c r="E45" s="1">
        <v>38186.15</v>
      </c>
      <c r="F45" s="1">
        <v>29920.39</v>
      </c>
      <c r="G45" s="1">
        <v>1216.93</v>
      </c>
      <c r="H45" s="1">
        <v>16264.98</v>
      </c>
      <c r="I45" s="1">
        <v>10984.97</v>
      </c>
      <c r="J45" s="1">
        <v>18516.7</v>
      </c>
      <c r="K45" s="1">
        <v>1505.66</v>
      </c>
      <c r="L45" s="1">
        <v>34981.870000000003</v>
      </c>
      <c r="M45" s="1">
        <v>29019.67</v>
      </c>
      <c r="N45" s="1">
        <v>24302.93</v>
      </c>
      <c r="O45" s="1">
        <v>1989.84</v>
      </c>
      <c r="P45" s="1">
        <v>27316.7</v>
      </c>
      <c r="Q45" s="1">
        <v>24789.54</v>
      </c>
      <c r="R45" s="1">
        <v>23294.69</v>
      </c>
      <c r="U45" s="1">
        <v>17915.32</v>
      </c>
      <c r="V45" s="1">
        <v>15450.73</v>
      </c>
      <c r="W45" s="1">
        <v>2239.3000000000002</v>
      </c>
      <c r="X45" s="1">
        <v>39644.61</v>
      </c>
      <c r="AA45" s="1">
        <v>2664.68</v>
      </c>
      <c r="AB45" s="1">
        <v>33688.11</v>
      </c>
    </row>
    <row r="46" spans="1:28" x14ac:dyDescent="0.2">
      <c r="A46" s="1">
        <v>16870.95</v>
      </c>
      <c r="B46" s="1">
        <v>14741.99</v>
      </c>
      <c r="C46" s="1">
        <v>21661.43</v>
      </c>
      <c r="D46" s="1">
        <v>20515.259999999998</v>
      </c>
      <c r="E46" s="1">
        <v>15536.35</v>
      </c>
      <c r="F46" s="1">
        <v>18755.98</v>
      </c>
      <c r="G46" s="1">
        <v>1458.1</v>
      </c>
      <c r="H46" s="1">
        <v>37162.949999999997</v>
      </c>
      <c r="I46" s="1">
        <v>36868.93</v>
      </c>
      <c r="J46" s="1">
        <v>31607.63</v>
      </c>
      <c r="K46" s="1">
        <v>1919.85</v>
      </c>
      <c r="L46" s="1">
        <v>34479.550000000003</v>
      </c>
      <c r="M46" s="1">
        <v>15463.34</v>
      </c>
      <c r="N46" s="1">
        <v>13453.62</v>
      </c>
      <c r="O46" s="1">
        <v>1736.07</v>
      </c>
      <c r="P46" s="1">
        <v>28748.07</v>
      </c>
      <c r="Q46" s="1">
        <v>45989.760000000002</v>
      </c>
      <c r="R46" s="1">
        <v>40342.449999999997</v>
      </c>
      <c r="U46" s="1">
        <v>28242.54</v>
      </c>
      <c r="V46" s="1">
        <v>22327.71</v>
      </c>
      <c r="W46" s="1">
        <v>1098.8599999999999</v>
      </c>
      <c r="X46" s="1">
        <v>18740.62</v>
      </c>
      <c r="AA46" s="1">
        <v>1338.5</v>
      </c>
      <c r="AB46" s="1">
        <v>32714.45</v>
      </c>
    </row>
    <row r="47" spans="1:28" x14ac:dyDescent="0.2">
      <c r="A47" s="1">
        <v>19842.990000000002</v>
      </c>
      <c r="B47" s="1">
        <v>17518.38</v>
      </c>
      <c r="C47" s="1">
        <v>34624</v>
      </c>
      <c r="D47" s="1">
        <v>33188.199999999997</v>
      </c>
      <c r="E47" s="1">
        <v>13067.65</v>
      </c>
      <c r="F47" s="1">
        <v>16145.46</v>
      </c>
      <c r="G47" s="1">
        <v>1139.8800000000001</v>
      </c>
      <c r="H47" s="1">
        <v>25320.83</v>
      </c>
      <c r="K47" s="1">
        <v>960.65</v>
      </c>
      <c r="L47" s="1">
        <v>25105.84</v>
      </c>
      <c r="M47" s="1">
        <v>52624.34</v>
      </c>
      <c r="N47" s="1">
        <v>43440.2</v>
      </c>
      <c r="O47" s="1">
        <v>1623.51</v>
      </c>
      <c r="P47" s="1">
        <v>18408.09</v>
      </c>
      <c r="Q47" s="1">
        <v>28462.080000000002</v>
      </c>
      <c r="R47" s="1">
        <v>26886.74</v>
      </c>
      <c r="U47" s="1">
        <v>18248.25</v>
      </c>
      <c r="V47" s="1">
        <v>17030.32</v>
      </c>
      <c r="AA47" s="1">
        <v>1130.99</v>
      </c>
      <c r="AB47" s="1">
        <v>19304.91</v>
      </c>
    </row>
    <row r="48" spans="1:28" x14ac:dyDescent="0.2">
      <c r="A48" s="1">
        <v>28376.26</v>
      </c>
      <c r="B48" s="1">
        <v>23731.97</v>
      </c>
      <c r="C48" s="1">
        <v>20744.47</v>
      </c>
      <c r="D48" s="1">
        <v>18390.27</v>
      </c>
      <c r="E48" s="1">
        <v>12706.8</v>
      </c>
      <c r="F48" s="1">
        <v>17142.759999999998</v>
      </c>
      <c r="G48" s="1">
        <v>2470.27</v>
      </c>
      <c r="H48" s="1">
        <v>21452.65</v>
      </c>
      <c r="K48" s="1">
        <v>1996</v>
      </c>
      <c r="L48" s="1">
        <v>35557.54</v>
      </c>
      <c r="M48" s="1">
        <v>65464.27</v>
      </c>
      <c r="N48" s="1">
        <v>57842.57</v>
      </c>
      <c r="O48" s="1">
        <v>2203.4699999999998</v>
      </c>
      <c r="P48" s="1">
        <v>28643.65</v>
      </c>
      <c r="U48" s="1">
        <v>31202.27</v>
      </c>
      <c r="V48" s="1">
        <v>25485.68</v>
      </c>
      <c r="AA48" s="1">
        <v>1116.9000000000001</v>
      </c>
      <c r="AB48" s="1">
        <v>20191.71</v>
      </c>
    </row>
    <row r="49" spans="1:28" x14ac:dyDescent="0.2">
      <c r="A49" s="1">
        <v>49565.66</v>
      </c>
      <c r="B49" s="1">
        <v>43343.9</v>
      </c>
      <c r="C49" s="1">
        <v>26489.7</v>
      </c>
      <c r="D49" s="1">
        <v>30009.09</v>
      </c>
      <c r="E49" s="1">
        <v>29749.42</v>
      </c>
      <c r="F49" s="1">
        <v>25532.67</v>
      </c>
      <c r="G49" s="1">
        <v>1083.94</v>
      </c>
      <c r="H49" s="1">
        <v>20852.04</v>
      </c>
      <c r="M49" s="1">
        <v>22820.16</v>
      </c>
      <c r="N49" s="1">
        <v>20272.72</v>
      </c>
      <c r="O49" s="1">
        <v>1101.69</v>
      </c>
      <c r="P49" s="1">
        <v>16940.46</v>
      </c>
      <c r="U49" s="1">
        <v>21790.84</v>
      </c>
      <c r="V49" s="1">
        <v>17828.259999999998</v>
      </c>
      <c r="AA49" s="1">
        <v>2314.3000000000002</v>
      </c>
      <c r="AB49" s="1">
        <v>21190.92</v>
      </c>
    </row>
    <row r="50" spans="1:28" x14ac:dyDescent="0.2">
      <c r="A50" s="1">
        <v>35167.25</v>
      </c>
      <c r="B50" s="1">
        <v>33533.35</v>
      </c>
      <c r="C50" s="1">
        <v>21040.87</v>
      </c>
      <c r="D50" s="1">
        <v>20697.669999999998</v>
      </c>
      <c r="E50" s="1">
        <v>9536.5499999999993</v>
      </c>
      <c r="F50" s="1">
        <v>16140.21</v>
      </c>
      <c r="G50" s="1">
        <v>3702.26</v>
      </c>
      <c r="H50" s="1">
        <v>46044.41</v>
      </c>
      <c r="M50" s="1">
        <v>26158.51</v>
      </c>
      <c r="N50" s="1">
        <v>23064.91</v>
      </c>
      <c r="O50" s="1">
        <v>3074.22</v>
      </c>
      <c r="P50" s="1">
        <v>33159.21</v>
      </c>
      <c r="U50" s="1">
        <v>26061.83</v>
      </c>
      <c r="V50" s="1">
        <v>23390.23</v>
      </c>
      <c r="AA50" s="1">
        <v>1523.47</v>
      </c>
      <c r="AB50" s="1">
        <v>19992.84</v>
      </c>
    </row>
    <row r="51" spans="1:28" x14ac:dyDescent="0.2">
      <c r="A51" s="1">
        <v>38210.53</v>
      </c>
      <c r="B51" s="1">
        <v>34714.980000000003</v>
      </c>
      <c r="C51" s="1">
        <v>24685.32</v>
      </c>
      <c r="D51" s="1">
        <v>22566.48</v>
      </c>
      <c r="E51" s="1">
        <v>27296.05</v>
      </c>
      <c r="F51" s="1">
        <v>23228.28</v>
      </c>
      <c r="G51" s="1">
        <v>1805.52</v>
      </c>
      <c r="H51" s="1">
        <v>35080.06</v>
      </c>
      <c r="M51" s="1">
        <v>20696.490000000002</v>
      </c>
      <c r="N51" s="1">
        <v>17469.87</v>
      </c>
      <c r="O51" s="1">
        <v>3847.66</v>
      </c>
      <c r="P51" s="1">
        <v>27565.040000000001</v>
      </c>
      <c r="U51" s="1">
        <v>23208.21</v>
      </c>
      <c r="V51" s="1">
        <v>19048.43</v>
      </c>
      <c r="AA51" s="1">
        <v>1872.64</v>
      </c>
      <c r="AB51" s="1">
        <v>25903.56</v>
      </c>
    </row>
    <row r="52" spans="1:28" x14ac:dyDescent="0.2">
      <c r="A52" s="1">
        <v>28384.25</v>
      </c>
      <c r="B52" s="1">
        <v>24688.66</v>
      </c>
      <c r="C52" s="1">
        <v>42907.12</v>
      </c>
      <c r="D52" s="1">
        <v>40409.74</v>
      </c>
      <c r="E52" s="1">
        <v>27585.38</v>
      </c>
      <c r="F52" s="1">
        <v>20307.63</v>
      </c>
      <c r="G52" s="1">
        <v>1380.45</v>
      </c>
      <c r="H52" s="1">
        <v>30376.06</v>
      </c>
      <c r="M52" s="1">
        <v>18463.02</v>
      </c>
      <c r="N52" s="1">
        <v>16281.72</v>
      </c>
      <c r="O52" s="1">
        <v>1527.65</v>
      </c>
      <c r="P52" s="1">
        <v>26891.88</v>
      </c>
      <c r="U52" s="1">
        <v>25000.81</v>
      </c>
      <c r="V52" s="1">
        <v>20862.939999999999</v>
      </c>
      <c r="AA52" s="1">
        <v>2436.17</v>
      </c>
      <c r="AB52" s="1">
        <v>34314.18</v>
      </c>
    </row>
    <row r="53" spans="1:28" x14ac:dyDescent="0.2">
      <c r="A53" s="1">
        <v>32093.68</v>
      </c>
      <c r="B53" s="1">
        <v>27292.5</v>
      </c>
      <c r="E53" s="1">
        <v>18679.55</v>
      </c>
      <c r="F53" s="1">
        <v>18636.419999999998</v>
      </c>
      <c r="G53" s="1">
        <v>1404.32</v>
      </c>
      <c r="H53" s="1">
        <v>21002.31</v>
      </c>
      <c r="O53" s="1">
        <v>1218.03</v>
      </c>
      <c r="P53" s="1">
        <v>12259.35</v>
      </c>
      <c r="AA53" s="1">
        <v>3152.89</v>
      </c>
      <c r="AB53" s="1">
        <v>35522.19</v>
      </c>
    </row>
    <row r="54" spans="1:28" x14ac:dyDescent="0.2">
      <c r="A54" s="1">
        <v>37736.519999999997</v>
      </c>
      <c r="B54" s="1">
        <v>34105.07</v>
      </c>
      <c r="E54" s="1">
        <v>18556.7</v>
      </c>
      <c r="F54" s="1">
        <v>20480.88</v>
      </c>
      <c r="G54" s="1">
        <v>1371.69</v>
      </c>
      <c r="H54" s="1">
        <v>26261.61</v>
      </c>
      <c r="AA54" s="1">
        <v>3580.29</v>
      </c>
      <c r="AB54" s="1">
        <v>41634.29</v>
      </c>
    </row>
    <row r="55" spans="1:28" x14ac:dyDescent="0.2">
      <c r="A55" s="1">
        <v>38997.379999999997</v>
      </c>
      <c r="B55" s="1">
        <v>35087.53</v>
      </c>
      <c r="E55" s="1">
        <v>20565.78</v>
      </c>
      <c r="F55" s="1">
        <v>18855.82</v>
      </c>
      <c r="G55" s="1">
        <v>1307.47</v>
      </c>
      <c r="H55" s="1">
        <v>28256.76</v>
      </c>
    </row>
    <row r="56" spans="1:28" x14ac:dyDescent="0.2">
      <c r="E56" s="1">
        <v>22098.58</v>
      </c>
      <c r="F56" s="1">
        <v>21565.62</v>
      </c>
      <c r="G56" s="1">
        <v>1600.67</v>
      </c>
      <c r="H56" s="1">
        <v>33260.199999999997</v>
      </c>
    </row>
    <row r="57" spans="1:28" x14ac:dyDescent="0.2">
      <c r="E57" s="1">
        <v>14872.52</v>
      </c>
      <c r="F57" s="1">
        <v>21347.08</v>
      </c>
      <c r="G57" s="1">
        <v>1373.31</v>
      </c>
      <c r="H57" s="1">
        <v>23712.26</v>
      </c>
    </row>
    <row r="58" spans="1:28" x14ac:dyDescent="0.2">
      <c r="E58" s="1">
        <v>17411.95</v>
      </c>
      <c r="F58" s="1">
        <v>20233.009999999998</v>
      </c>
      <c r="G58" s="1">
        <v>2698.04</v>
      </c>
      <c r="H58" s="1">
        <v>35734.519999999997</v>
      </c>
    </row>
    <row r="59" spans="1:28" x14ac:dyDescent="0.2">
      <c r="E59" s="1">
        <v>25448.58</v>
      </c>
      <c r="F59" s="1">
        <v>20607.259999999998</v>
      </c>
      <c r="G59" s="1">
        <v>2411.46</v>
      </c>
      <c r="H59" s="1">
        <v>37867.279999999999</v>
      </c>
    </row>
    <row r="60" spans="1:28" x14ac:dyDescent="0.2">
      <c r="E60" s="1">
        <v>21526.12</v>
      </c>
      <c r="F60" s="1">
        <v>21528.75</v>
      </c>
    </row>
    <row r="61" spans="1:28" x14ac:dyDescent="0.2">
      <c r="E61" s="1">
        <v>53732.89</v>
      </c>
      <c r="F61" s="1">
        <v>36057.32</v>
      </c>
    </row>
    <row r="62" spans="1:28" x14ac:dyDescent="0.2">
      <c r="E62" s="1">
        <v>14312.14</v>
      </c>
      <c r="F62" s="1">
        <v>17387.009999999998</v>
      </c>
    </row>
    <row r="63" spans="1:28" x14ac:dyDescent="0.2">
      <c r="E63" s="1">
        <v>7102.65</v>
      </c>
      <c r="F63" s="1">
        <v>13573.39</v>
      </c>
    </row>
    <row r="64" spans="1:28" x14ac:dyDescent="0.2">
      <c r="E64" s="1">
        <v>23627.29</v>
      </c>
      <c r="F64" s="1">
        <v>24166.99</v>
      </c>
    </row>
    <row r="65" spans="1:33" x14ac:dyDescent="0.2">
      <c r="E65" s="1">
        <v>14104.06</v>
      </c>
      <c r="F65" s="1">
        <v>16675.7</v>
      </c>
    </row>
    <row r="66" spans="1:33" x14ac:dyDescent="0.2">
      <c r="E66" s="1">
        <v>13658.06</v>
      </c>
      <c r="F66" s="1">
        <v>16940.09</v>
      </c>
    </row>
    <row r="67" spans="1:33" x14ac:dyDescent="0.2">
      <c r="E67" s="1">
        <v>17561.89</v>
      </c>
      <c r="F67" s="1">
        <v>20571.43</v>
      </c>
    </row>
    <row r="72" spans="1:33" x14ac:dyDescent="0.2">
      <c r="A72" s="5"/>
      <c r="B72" s="5"/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  <c r="AA72" s="5"/>
      <c r="AB72" s="5"/>
      <c r="AC72" s="5"/>
      <c r="AD72" s="5"/>
      <c r="AE72" s="5"/>
      <c r="AF72" s="5"/>
      <c r="AG72" s="5"/>
    </row>
  </sheetData>
  <mergeCells count="14">
    <mergeCell ref="K1:L1"/>
    <mergeCell ref="A1:B1"/>
    <mergeCell ref="C1:D1"/>
    <mergeCell ref="E1:F1"/>
    <mergeCell ref="G1:H1"/>
    <mergeCell ref="I1:J1"/>
    <mergeCell ref="Y1:Z1"/>
    <mergeCell ref="AA1:AB1"/>
    <mergeCell ref="M1:N1"/>
    <mergeCell ref="O1:P1"/>
    <mergeCell ref="Q1:R1"/>
    <mergeCell ref="S1:T1"/>
    <mergeCell ref="U1:V1"/>
    <mergeCell ref="W1:X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82D71D-6902-BE4A-A342-16491970793F}">
  <dimension ref="A1:R91"/>
  <sheetViews>
    <sheetView workbookViewId="0">
      <selection activeCell="A67" sqref="A67"/>
    </sheetView>
  </sheetViews>
  <sheetFormatPr baseColWidth="10" defaultRowHeight="16" x14ac:dyDescent="0.2"/>
  <cols>
    <col min="1" max="16384" width="10.83203125" style="1"/>
  </cols>
  <sheetData>
    <row r="1" spans="1:18" x14ac:dyDescent="0.2">
      <c r="A1" s="11" t="s">
        <v>8</v>
      </c>
      <c r="B1" s="11"/>
      <c r="C1" s="11" t="s">
        <v>9</v>
      </c>
      <c r="D1" s="11"/>
      <c r="E1" s="11" t="s">
        <v>10</v>
      </c>
      <c r="F1" s="11"/>
      <c r="G1" s="11" t="s">
        <v>13</v>
      </c>
      <c r="H1" s="11"/>
      <c r="I1" s="11" t="s">
        <v>72</v>
      </c>
      <c r="J1" s="11"/>
      <c r="K1" s="11" t="s">
        <v>73</v>
      </c>
      <c r="L1" s="11"/>
      <c r="M1" s="11" t="s">
        <v>74</v>
      </c>
      <c r="N1" s="11"/>
      <c r="O1" s="11" t="s">
        <v>75</v>
      </c>
      <c r="P1" s="11"/>
      <c r="Q1" s="11" t="s">
        <v>76</v>
      </c>
      <c r="R1" s="11"/>
    </row>
    <row r="2" spans="1:18" x14ac:dyDescent="0.2">
      <c r="A2" s="1" t="s">
        <v>6</v>
      </c>
      <c r="B2" s="1" t="s">
        <v>7</v>
      </c>
      <c r="C2" s="1" t="s">
        <v>6</v>
      </c>
      <c r="D2" s="1" t="s">
        <v>7</v>
      </c>
      <c r="E2" s="1" t="s">
        <v>6</v>
      </c>
      <c r="F2" s="1" t="s">
        <v>7</v>
      </c>
      <c r="G2" s="1" t="s">
        <v>6</v>
      </c>
      <c r="H2" s="1" t="s">
        <v>7</v>
      </c>
      <c r="I2" s="1" t="s">
        <v>6</v>
      </c>
      <c r="J2" s="1" t="s">
        <v>7</v>
      </c>
      <c r="K2" s="1" t="s">
        <v>6</v>
      </c>
      <c r="L2" s="1" t="s">
        <v>7</v>
      </c>
      <c r="M2" s="1" t="s">
        <v>6</v>
      </c>
      <c r="N2" s="1" t="s">
        <v>7</v>
      </c>
      <c r="O2" s="1" t="s">
        <v>6</v>
      </c>
      <c r="P2" s="1" t="s">
        <v>7</v>
      </c>
      <c r="Q2" s="1" t="s">
        <v>6</v>
      </c>
      <c r="R2" s="1" t="s">
        <v>7</v>
      </c>
    </row>
    <row r="3" spans="1:18" x14ac:dyDescent="0.2">
      <c r="A3" s="1">
        <v>28568.25</v>
      </c>
      <c r="B3" s="1">
        <v>34424.61</v>
      </c>
      <c r="C3" s="1">
        <v>1455.65</v>
      </c>
      <c r="D3" s="1">
        <v>23056.95</v>
      </c>
      <c r="E3" s="1">
        <v>1584.78</v>
      </c>
      <c r="F3" s="1">
        <v>29397.73</v>
      </c>
      <c r="G3" s="1">
        <v>1588.07</v>
      </c>
      <c r="H3" s="1">
        <v>21169.8</v>
      </c>
      <c r="I3" s="1">
        <v>1548.96</v>
      </c>
      <c r="J3" s="1">
        <v>20207.439999999999</v>
      </c>
      <c r="K3" s="1">
        <v>1003.39</v>
      </c>
      <c r="L3" s="1">
        <v>16308.35</v>
      </c>
      <c r="M3" s="1">
        <v>635.64</v>
      </c>
      <c r="N3" s="1">
        <v>4981.05</v>
      </c>
      <c r="O3" s="1">
        <v>455.85</v>
      </c>
      <c r="P3" s="1">
        <v>436.76</v>
      </c>
      <c r="Q3" s="1">
        <v>407.76</v>
      </c>
      <c r="R3" s="1">
        <v>327.99</v>
      </c>
    </row>
    <row r="4" spans="1:18" x14ac:dyDescent="0.2">
      <c r="A4" s="1">
        <v>22175.94</v>
      </c>
      <c r="B4" s="1">
        <v>20651.98</v>
      </c>
      <c r="C4" s="1">
        <v>1794.02</v>
      </c>
      <c r="D4" s="1">
        <v>28924.19</v>
      </c>
      <c r="E4" s="1">
        <v>1699.98</v>
      </c>
      <c r="F4" s="1">
        <v>34419.410000000003</v>
      </c>
      <c r="G4" s="1">
        <v>1364.24</v>
      </c>
      <c r="H4" s="1">
        <v>25783.66</v>
      </c>
      <c r="I4" s="1">
        <v>883.25</v>
      </c>
      <c r="J4" s="1">
        <v>11625.71</v>
      </c>
      <c r="K4" s="1">
        <v>914.72</v>
      </c>
      <c r="L4" s="1">
        <v>15676.9</v>
      </c>
      <c r="M4" s="1">
        <v>551.91</v>
      </c>
      <c r="N4" s="1">
        <v>3779.61</v>
      </c>
      <c r="O4" s="1">
        <v>407.28</v>
      </c>
      <c r="P4" s="1">
        <v>333.18</v>
      </c>
      <c r="Q4" s="1">
        <v>390.12</v>
      </c>
      <c r="R4" s="1">
        <v>320.82</v>
      </c>
    </row>
    <row r="5" spans="1:18" x14ac:dyDescent="0.2">
      <c r="A5" s="1">
        <v>24124.39</v>
      </c>
      <c r="B5" s="1">
        <v>22055.87</v>
      </c>
      <c r="C5" s="1">
        <v>1345.2</v>
      </c>
      <c r="D5" s="1">
        <v>25332.62</v>
      </c>
      <c r="E5" s="1">
        <v>885.32</v>
      </c>
      <c r="F5" s="1">
        <v>19348.509999999998</v>
      </c>
      <c r="G5" s="1">
        <v>1742.54</v>
      </c>
      <c r="H5" s="1">
        <v>31917.64</v>
      </c>
      <c r="I5" s="1">
        <v>1296.79</v>
      </c>
      <c r="J5" s="1">
        <v>18436.47</v>
      </c>
      <c r="K5" s="1">
        <v>1154.69</v>
      </c>
      <c r="L5" s="1">
        <v>18607.7</v>
      </c>
      <c r="M5" s="1">
        <v>634.19000000000005</v>
      </c>
      <c r="N5" s="1">
        <v>5513.19</v>
      </c>
      <c r="O5" s="1">
        <v>438.73</v>
      </c>
      <c r="P5" s="1">
        <v>352.49</v>
      </c>
      <c r="Q5" s="1">
        <v>425.98</v>
      </c>
      <c r="R5" s="1">
        <v>373.5</v>
      </c>
    </row>
    <row r="6" spans="1:18" x14ac:dyDescent="0.2">
      <c r="A6" s="1">
        <v>25690.71</v>
      </c>
      <c r="B6" s="1">
        <v>26918.560000000001</v>
      </c>
      <c r="C6" s="1">
        <v>930.45</v>
      </c>
      <c r="D6" s="1">
        <v>14518.01</v>
      </c>
      <c r="E6" s="1">
        <v>1095.83</v>
      </c>
      <c r="F6" s="1">
        <v>19761.98</v>
      </c>
      <c r="G6" s="1">
        <v>1337.15</v>
      </c>
      <c r="H6" s="1">
        <v>24837.99</v>
      </c>
      <c r="I6" s="1">
        <v>1023.5</v>
      </c>
      <c r="J6" s="1">
        <v>13267.02</v>
      </c>
      <c r="K6" s="1">
        <v>1472.23</v>
      </c>
      <c r="L6" s="1">
        <v>19992.3</v>
      </c>
      <c r="M6" s="1">
        <v>610.97</v>
      </c>
      <c r="N6" s="1">
        <v>4713.28</v>
      </c>
      <c r="O6" s="1">
        <v>430.77</v>
      </c>
      <c r="P6" s="1">
        <v>353.99</v>
      </c>
      <c r="Q6" s="1">
        <v>442.97</v>
      </c>
      <c r="R6" s="1">
        <v>365.62</v>
      </c>
    </row>
    <row r="7" spans="1:18" x14ac:dyDescent="0.2">
      <c r="A7" s="1">
        <v>22547.69</v>
      </c>
      <c r="B7" s="1">
        <v>23453.87</v>
      </c>
      <c r="C7" s="1">
        <v>2858.32</v>
      </c>
      <c r="D7" s="1">
        <v>26840.21</v>
      </c>
      <c r="E7" s="1">
        <v>1525.16</v>
      </c>
      <c r="F7" s="1">
        <v>20488.330000000002</v>
      </c>
      <c r="G7" s="1">
        <v>1893.18</v>
      </c>
      <c r="H7" s="1">
        <v>21255.86</v>
      </c>
      <c r="I7" s="1">
        <v>854.28</v>
      </c>
      <c r="J7" s="1">
        <v>12955.09</v>
      </c>
      <c r="K7" s="1">
        <v>945.54</v>
      </c>
      <c r="L7" s="1">
        <v>13830.81</v>
      </c>
      <c r="M7" s="1">
        <v>506.3</v>
      </c>
      <c r="N7" s="1">
        <v>3992.88</v>
      </c>
      <c r="O7" s="1">
        <v>426.06</v>
      </c>
      <c r="P7" s="1">
        <v>365.56</v>
      </c>
      <c r="Q7" s="1">
        <v>402.68</v>
      </c>
      <c r="R7" s="1">
        <v>318.86</v>
      </c>
    </row>
    <row r="8" spans="1:18" x14ac:dyDescent="0.2">
      <c r="A8" s="1">
        <v>31407.22</v>
      </c>
      <c r="B8" s="1">
        <v>27018.6</v>
      </c>
      <c r="C8" s="1">
        <v>1385.54</v>
      </c>
      <c r="D8" s="1">
        <v>25663.34</v>
      </c>
      <c r="E8" s="1">
        <v>1204.6600000000001</v>
      </c>
      <c r="F8" s="1">
        <v>20323.63</v>
      </c>
      <c r="G8" s="1">
        <v>1352.91</v>
      </c>
      <c r="H8" s="1">
        <v>19294.009999999998</v>
      </c>
      <c r="I8" s="1">
        <v>1244.5</v>
      </c>
      <c r="J8" s="1">
        <v>17019.560000000001</v>
      </c>
      <c r="K8" s="1">
        <v>1273.71</v>
      </c>
      <c r="L8" s="1">
        <v>19567.740000000002</v>
      </c>
      <c r="M8" s="1">
        <v>533.96</v>
      </c>
      <c r="N8" s="1">
        <v>4070.23</v>
      </c>
      <c r="O8" s="1">
        <v>441.33</v>
      </c>
      <c r="P8" s="1">
        <v>353.94</v>
      </c>
      <c r="Q8" s="1">
        <v>416.7</v>
      </c>
      <c r="R8" s="1">
        <v>319.05</v>
      </c>
    </row>
    <row r="9" spans="1:18" x14ac:dyDescent="0.2">
      <c r="A9" s="1">
        <v>12885.12</v>
      </c>
      <c r="B9" s="1">
        <v>22561.26</v>
      </c>
      <c r="C9" s="1">
        <v>1754.1</v>
      </c>
      <c r="D9" s="1">
        <v>26400.77</v>
      </c>
      <c r="E9" s="1">
        <v>4389.6099999999997</v>
      </c>
      <c r="F9" s="1">
        <v>41400.39</v>
      </c>
      <c r="G9" s="1">
        <v>2308.41</v>
      </c>
      <c r="H9" s="1">
        <v>26365.56</v>
      </c>
      <c r="I9" s="1">
        <v>1029.6400000000001</v>
      </c>
      <c r="J9" s="1">
        <v>13744.42</v>
      </c>
      <c r="K9" s="1">
        <v>1388.69</v>
      </c>
      <c r="L9" s="1">
        <v>20844.84</v>
      </c>
      <c r="M9" s="1">
        <v>634.41999999999996</v>
      </c>
      <c r="N9" s="1">
        <v>3363.39</v>
      </c>
      <c r="O9" s="1">
        <v>451.57</v>
      </c>
      <c r="P9" s="1">
        <v>372.6</v>
      </c>
      <c r="Q9" s="1">
        <v>409.37</v>
      </c>
      <c r="R9" s="1">
        <v>314.43</v>
      </c>
    </row>
    <row r="10" spans="1:18" x14ac:dyDescent="0.2">
      <c r="A10" s="1">
        <v>34353.550000000003</v>
      </c>
      <c r="B10" s="1">
        <v>30455.41</v>
      </c>
      <c r="C10" s="1">
        <v>1378.26</v>
      </c>
      <c r="D10" s="1">
        <v>22802.46</v>
      </c>
      <c r="E10" s="1">
        <v>1127.96</v>
      </c>
      <c r="F10" s="1">
        <v>19898.169999999998</v>
      </c>
      <c r="G10" s="1">
        <v>3741.37</v>
      </c>
      <c r="H10" s="1">
        <v>38085.599999999999</v>
      </c>
      <c r="I10" s="1">
        <v>1220.58</v>
      </c>
      <c r="J10" s="1">
        <v>14196.58</v>
      </c>
      <c r="K10" s="1">
        <v>1208.0999999999999</v>
      </c>
      <c r="L10" s="1">
        <v>15160.28</v>
      </c>
      <c r="M10" s="1">
        <v>536.32000000000005</v>
      </c>
      <c r="N10" s="1">
        <v>4089.59</v>
      </c>
      <c r="O10" s="1">
        <v>465.76</v>
      </c>
      <c r="P10" s="1">
        <v>401.74</v>
      </c>
      <c r="Q10" s="1">
        <v>479.58</v>
      </c>
      <c r="R10" s="1">
        <v>404.81</v>
      </c>
    </row>
    <row r="11" spans="1:18" x14ac:dyDescent="0.2">
      <c r="A11" s="1">
        <v>20150.57</v>
      </c>
      <c r="B11" s="1">
        <v>15619.2</v>
      </c>
      <c r="C11" s="1">
        <v>1197.1400000000001</v>
      </c>
      <c r="D11" s="1">
        <v>20617</v>
      </c>
      <c r="E11" s="1">
        <v>1309.81</v>
      </c>
      <c r="F11" s="1">
        <v>26100.19</v>
      </c>
      <c r="G11" s="1">
        <v>1934.55</v>
      </c>
      <c r="H11" s="1">
        <v>24422.34</v>
      </c>
      <c r="I11" s="1">
        <v>843.97</v>
      </c>
      <c r="J11" s="1">
        <v>14050.67</v>
      </c>
      <c r="K11" s="1">
        <v>1001.24</v>
      </c>
      <c r="L11" s="1">
        <v>18694.509999999998</v>
      </c>
      <c r="M11" s="1">
        <v>767.83</v>
      </c>
      <c r="N11" s="1">
        <v>5393.48</v>
      </c>
      <c r="O11" s="1">
        <v>424.11</v>
      </c>
      <c r="P11" s="1">
        <v>336.01</v>
      </c>
      <c r="Q11" s="1">
        <v>410.89</v>
      </c>
      <c r="R11" s="1">
        <v>331.51</v>
      </c>
    </row>
    <row r="12" spans="1:18" x14ac:dyDescent="0.2">
      <c r="A12" s="1">
        <v>15473.37</v>
      </c>
      <c r="B12" s="1">
        <v>24997.119999999999</v>
      </c>
      <c r="C12" s="1">
        <v>1777.02</v>
      </c>
      <c r="D12" s="1">
        <v>26356.27</v>
      </c>
      <c r="E12" s="1">
        <v>1922.63</v>
      </c>
      <c r="F12" s="1">
        <v>30128.27</v>
      </c>
      <c r="G12" s="1">
        <v>1290.3800000000001</v>
      </c>
      <c r="H12" s="1">
        <v>20949.189999999999</v>
      </c>
      <c r="I12" s="1">
        <v>1291.8499999999999</v>
      </c>
      <c r="J12" s="1">
        <v>15880.89</v>
      </c>
      <c r="K12" s="1">
        <v>1156.99</v>
      </c>
      <c r="L12" s="1">
        <v>21346.23</v>
      </c>
      <c r="M12" s="1">
        <v>682.62</v>
      </c>
      <c r="N12" s="1">
        <v>6794.38</v>
      </c>
      <c r="O12" s="1">
        <v>423.24</v>
      </c>
      <c r="P12" s="1">
        <v>344.18</v>
      </c>
      <c r="Q12" s="1">
        <v>411.57</v>
      </c>
      <c r="R12" s="1">
        <v>354.62</v>
      </c>
    </row>
    <row r="13" spans="1:18" x14ac:dyDescent="0.2">
      <c r="A13" s="1">
        <v>14971.14</v>
      </c>
      <c r="B13" s="1">
        <v>14180.52</v>
      </c>
      <c r="C13" s="1">
        <v>1652.23</v>
      </c>
      <c r="D13" s="1">
        <v>23735.119999999999</v>
      </c>
      <c r="E13" s="1">
        <v>2240.61</v>
      </c>
      <c r="F13" s="1">
        <v>35447.99</v>
      </c>
      <c r="G13" s="1">
        <v>3847.58</v>
      </c>
      <c r="H13" s="1">
        <v>49008.17</v>
      </c>
      <c r="I13" s="1">
        <v>1592.26</v>
      </c>
      <c r="J13" s="1">
        <v>19232.12</v>
      </c>
      <c r="K13" s="1">
        <v>914.94</v>
      </c>
      <c r="L13" s="1">
        <v>17234.650000000001</v>
      </c>
      <c r="M13" s="1">
        <v>498.98</v>
      </c>
      <c r="N13" s="1">
        <v>4185.83</v>
      </c>
      <c r="O13" s="1">
        <v>373.66</v>
      </c>
      <c r="P13" s="1">
        <v>331.45</v>
      </c>
      <c r="Q13" s="1">
        <v>414.72</v>
      </c>
      <c r="R13" s="1">
        <v>327.18</v>
      </c>
    </row>
    <row r="14" spans="1:18" x14ac:dyDescent="0.2">
      <c r="A14" s="1">
        <v>25195.06</v>
      </c>
      <c r="B14" s="1">
        <v>23571.1</v>
      </c>
      <c r="C14" s="1">
        <v>1809.19</v>
      </c>
      <c r="D14" s="1">
        <v>25366.19</v>
      </c>
      <c r="E14" s="1">
        <v>1394.01</v>
      </c>
      <c r="F14" s="1">
        <v>21646.81</v>
      </c>
      <c r="G14" s="1">
        <v>1969.95</v>
      </c>
      <c r="H14" s="1">
        <v>33343.01</v>
      </c>
      <c r="I14" s="1">
        <v>1273.51</v>
      </c>
      <c r="J14" s="1">
        <v>16836.91</v>
      </c>
      <c r="K14" s="1">
        <v>1178.1400000000001</v>
      </c>
      <c r="L14" s="1">
        <v>18693.73</v>
      </c>
      <c r="M14" s="1">
        <v>742.47</v>
      </c>
      <c r="N14" s="1">
        <v>9204.01</v>
      </c>
      <c r="O14" s="1">
        <v>486.92</v>
      </c>
      <c r="P14" s="1">
        <v>357.28</v>
      </c>
      <c r="Q14" s="1">
        <v>425.57</v>
      </c>
      <c r="R14" s="1">
        <v>329.84</v>
      </c>
    </row>
    <row r="15" spans="1:18" x14ac:dyDescent="0.2">
      <c r="A15" s="1">
        <v>22382.2</v>
      </c>
      <c r="B15" s="1">
        <v>24929.57</v>
      </c>
      <c r="C15" s="1">
        <v>4990.6400000000003</v>
      </c>
      <c r="D15" s="1">
        <v>21263.41</v>
      </c>
      <c r="E15" s="1">
        <v>1439.47</v>
      </c>
      <c r="F15" s="1">
        <v>23158.33</v>
      </c>
      <c r="G15" s="1">
        <v>1752</v>
      </c>
      <c r="H15" s="1">
        <v>26839.83</v>
      </c>
      <c r="I15" s="1">
        <v>1090.6199999999999</v>
      </c>
      <c r="J15" s="1">
        <v>14814.22</v>
      </c>
      <c r="K15" s="1">
        <v>884.72</v>
      </c>
      <c r="L15" s="1">
        <v>15936.77</v>
      </c>
      <c r="M15" s="1">
        <v>652.76</v>
      </c>
      <c r="N15" s="1">
        <v>3768.6</v>
      </c>
      <c r="O15" s="1">
        <v>393.79</v>
      </c>
      <c r="P15" s="1">
        <v>373.15</v>
      </c>
      <c r="Q15" s="1">
        <v>410.56</v>
      </c>
      <c r="R15" s="1">
        <v>345.51</v>
      </c>
    </row>
    <row r="16" spans="1:18" x14ac:dyDescent="0.2">
      <c r="A16" s="1">
        <v>25028.69</v>
      </c>
      <c r="B16" s="1">
        <v>24848.85</v>
      </c>
      <c r="C16" s="1">
        <v>1126.75</v>
      </c>
      <c r="D16" s="1">
        <v>16546.419999999998</v>
      </c>
      <c r="E16" s="1">
        <v>1534.74</v>
      </c>
      <c r="F16" s="1">
        <v>27929.08</v>
      </c>
      <c r="G16" s="1">
        <v>5263.13</v>
      </c>
      <c r="H16" s="1">
        <v>29642.77</v>
      </c>
      <c r="I16" s="1">
        <v>956.86</v>
      </c>
      <c r="J16" s="1">
        <v>13057.47</v>
      </c>
      <c r="K16" s="1">
        <v>1249.58</v>
      </c>
      <c r="L16" s="1">
        <v>21134.3</v>
      </c>
      <c r="M16" s="1">
        <v>684.66</v>
      </c>
      <c r="N16" s="1">
        <v>3837.18</v>
      </c>
      <c r="O16" s="1">
        <v>452.91</v>
      </c>
      <c r="P16" s="1">
        <v>386.35</v>
      </c>
      <c r="Q16" s="1">
        <v>426.34</v>
      </c>
      <c r="R16" s="1">
        <v>369.39</v>
      </c>
    </row>
    <row r="17" spans="1:18" x14ac:dyDescent="0.2">
      <c r="A17" s="1">
        <v>9622.02</v>
      </c>
      <c r="B17" s="1">
        <v>14840.83</v>
      </c>
      <c r="C17" s="1">
        <v>1329.74</v>
      </c>
      <c r="D17" s="1">
        <v>20311.04</v>
      </c>
      <c r="E17" s="1">
        <v>1022.12</v>
      </c>
      <c r="F17" s="1">
        <v>16135.91</v>
      </c>
      <c r="G17" s="1">
        <v>2505.5100000000002</v>
      </c>
      <c r="H17" s="1">
        <v>42473.98</v>
      </c>
      <c r="I17" s="1">
        <v>1128.06</v>
      </c>
      <c r="J17" s="1">
        <v>14308.8</v>
      </c>
      <c r="K17" s="1">
        <v>918.33</v>
      </c>
      <c r="L17" s="1">
        <v>15755.57</v>
      </c>
      <c r="M17" s="1">
        <v>604.21</v>
      </c>
      <c r="N17" s="1">
        <v>4890.6400000000003</v>
      </c>
      <c r="O17" s="1">
        <v>452.51</v>
      </c>
      <c r="P17" s="1">
        <v>368.09</v>
      </c>
      <c r="Q17" s="1">
        <v>435.3</v>
      </c>
      <c r="R17" s="1">
        <v>376.2</v>
      </c>
    </row>
    <row r="18" spans="1:18" x14ac:dyDescent="0.2">
      <c r="A18" s="1">
        <v>21366.82</v>
      </c>
      <c r="B18" s="1">
        <v>21391.17</v>
      </c>
      <c r="C18" s="1">
        <v>1032.4100000000001</v>
      </c>
      <c r="D18" s="1">
        <v>21259.54</v>
      </c>
      <c r="E18" s="1">
        <v>1137.4000000000001</v>
      </c>
      <c r="F18" s="1">
        <v>13276.24</v>
      </c>
      <c r="G18" s="1">
        <v>2792.85</v>
      </c>
      <c r="H18" s="1">
        <v>33546.25</v>
      </c>
      <c r="I18" s="1">
        <v>1221.57</v>
      </c>
      <c r="J18" s="1">
        <v>14073.52</v>
      </c>
      <c r="K18" s="1">
        <v>1187.05</v>
      </c>
      <c r="L18" s="1">
        <v>17895.740000000002</v>
      </c>
      <c r="M18" s="1">
        <v>580.28</v>
      </c>
      <c r="N18" s="1">
        <v>4806.78</v>
      </c>
      <c r="O18" s="1">
        <v>463.4</v>
      </c>
      <c r="P18" s="1">
        <v>403.91</v>
      </c>
      <c r="Q18" s="1">
        <v>429.7</v>
      </c>
      <c r="R18" s="1">
        <v>369.11</v>
      </c>
    </row>
    <row r="19" spans="1:18" x14ac:dyDescent="0.2">
      <c r="A19" s="1">
        <v>38650.39</v>
      </c>
      <c r="B19" s="1">
        <v>33621.449999999997</v>
      </c>
      <c r="C19" s="1">
        <v>2011.61</v>
      </c>
      <c r="D19" s="1">
        <v>28842.82</v>
      </c>
      <c r="E19" s="1">
        <v>2390.84</v>
      </c>
      <c r="F19" s="1">
        <v>22536.400000000001</v>
      </c>
      <c r="G19" s="1">
        <v>983.26</v>
      </c>
      <c r="H19" s="1">
        <v>18298.38</v>
      </c>
      <c r="I19" s="1">
        <v>832.14</v>
      </c>
      <c r="J19" s="1">
        <v>10281.549999999999</v>
      </c>
      <c r="K19" s="1">
        <v>1371.23</v>
      </c>
      <c r="L19" s="1">
        <v>18664.59</v>
      </c>
      <c r="M19" s="1">
        <v>614.89</v>
      </c>
      <c r="N19" s="1">
        <v>3917.47</v>
      </c>
      <c r="O19" s="1">
        <v>453.51</v>
      </c>
      <c r="P19" s="1">
        <v>400.62</v>
      </c>
      <c r="Q19" s="1">
        <v>431.67</v>
      </c>
      <c r="R19" s="1">
        <v>344.97</v>
      </c>
    </row>
    <row r="20" spans="1:18" x14ac:dyDescent="0.2">
      <c r="A20" s="1">
        <v>21498.41</v>
      </c>
      <c r="B20" s="1">
        <v>31417.85</v>
      </c>
      <c r="C20" s="1">
        <v>1228.75</v>
      </c>
      <c r="D20" s="1">
        <v>15724.13</v>
      </c>
      <c r="E20" s="1">
        <v>1163.67</v>
      </c>
      <c r="F20" s="1">
        <v>25921.55</v>
      </c>
      <c r="G20" s="1">
        <v>4325.12</v>
      </c>
      <c r="H20" s="1">
        <v>36686.76</v>
      </c>
      <c r="I20" s="1">
        <v>810.27</v>
      </c>
      <c r="J20" s="1">
        <v>10367.530000000001</v>
      </c>
      <c r="K20" s="1">
        <v>962.97</v>
      </c>
      <c r="L20" s="1">
        <v>13467.37</v>
      </c>
      <c r="M20" s="1">
        <v>547.25</v>
      </c>
      <c r="N20" s="1">
        <v>4023.7</v>
      </c>
      <c r="O20" s="1">
        <v>434.56</v>
      </c>
      <c r="P20" s="1">
        <v>356.49</v>
      </c>
      <c r="Q20" s="1">
        <v>424.66</v>
      </c>
      <c r="R20" s="1">
        <v>340.29</v>
      </c>
    </row>
    <row r="21" spans="1:18" x14ac:dyDescent="0.2">
      <c r="A21" s="1">
        <v>25721.45</v>
      </c>
      <c r="B21" s="1">
        <v>21289.73</v>
      </c>
      <c r="C21" s="1">
        <v>5143.8100000000004</v>
      </c>
      <c r="D21" s="1">
        <v>47713.75</v>
      </c>
      <c r="E21" s="1">
        <v>1090.22</v>
      </c>
      <c r="F21" s="1">
        <v>22633.9</v>
      </c>
      <c r="G21" s="1">
        <v>1561.4</v>
      </c>
      <c r="H21" s="1">
        <v>33741.620000000003</v>
      </c>
      <c r="I21" s="1">
        <v>1238.04</v>
      </c>
      <c r="J21" s="1">
        <v>11828.75</v>
      </c>
      <c r="K21" s="1">
        <v>1088.94</v>
      </c>
      <c r="L21" s="1">
        <v>18124.189999999999</v>
      </c>
      <c r="M21" s="1">
        <v>627.20000000000005</v>
      </c>
      <c r="N21" s="1">
        <v>2960.72</v>
      </c>
      <c r="O21" s="1">
        <v>435.12</v>
      </c>
      <c r="P21" s="1">
        <v>357.92</v>
      </c>
      <c r="Q21" s="1">
        <v>426.43</v>
      </c>
      <c r="R21" s="1">
        <v>387.31</v>
      </c>
    </row>
    <row r="22" spans="1:18" x14ac:dyDescent="0.2">
      <c r="A22" s="1">
        <v>26461.29</v>
      </c>
      <c r="B22" s="1">
        <v>27169.07</v>
      </c>
      <c r="C22" s="1">
        <v>949.22</v>
      </c>
      <c r="D22" s="1">
        <v>14256.36</v>
      </c>
      <c r="E22" s="1">
        <v>1280.51</v>
      </c>
      <c r="F22" s="1">
        <v>20566.150000000001</v>
      </c>
      <c r="G22" s="1">
        <v>2430.84</v>
      </c>
      <c r="H22" s="1">
        <v>25103.9</v>
      </c>
      <c r="I22" s="1">
        <v>1564.62</v>
      </c>
      <c r="J22" s="1">
        <v>12675.01</v>
      </c>
      <c r="K22" s="1">
        <v>1794.45</v>
      </c>
      <c r="L22" s="1">
        <v>19359.05</v>
      </c>
      <c r="M22" s="1">
        <v>548.79</v>
      </c>
      <c r="N22" s="1">
        <v>3613.55</v>
      </c>
      <c r="O22" s="1">
        <v>458.52</v>
      </c>
      <c r="P22" s="1">
        <v>369.7</v>
      </c>
      <c r="Q22" s="1">
        <v>412.21</v>
      </c>
      <c r="R22" s="1">
        <v>351.82</v>
      </c>
    </row>
    <row r="23" spans="1:18" x14ac:dyDescent="0.2">
      <c r="A23" s="1">
        <v>16437.38</v>
      </c>
      <c r="B23" s="1">
        <v>25920.2</v>
      </c>
      <c r="C23" s="1">
        <v>2756.33</v>
      </c>
      <c r="D23" s="1">
        <v>26742.37</v>
      </c>
      <c r="E23" s="1">
        <v>2943.5</v>
      </c>
      <c r="F23" s="1">
        <v>31436.240000000002</v>
      </c>
      <c r="G23" s="1">
        <v>899.9</v>
      </c>
      <c r="H23" s="1">
        <v>19563.849999999999</v>
      </c>
      <c r="I23" s="1">
        <v>834.91</v>
      </c>
      <c r="J23" s="1">
        <v>13972.41</v>
      </c>
      <c r="K23" s="1">
        <v>1454.11</v>
      </c>
      <c r="L23" s="1">
        <v>21821.72</v>
      </c>
      <c r="M23" s="1">
        <v>681.44</v>
      </c>
      <c r="N23" s="1">
        <v>5475.04</v>
      </c>
      <c r="O23" s="1">
        <v>454.08</v>
      </c>
      <c r="P23" s="1">
        <v>333.58</v>
      </c>
      <c r="Q23" s="1">
        <v>400.64</v>
      </c>
      <c r="R23" s="1">
        <v>344.21</v>
      </c>
    </row>
    <row r="24" spans="1:18" x14ac:dyDescent="0.2">
      <c r="A24" s="1">
        <v>14744.73</v>
      </c>
      <c r="B24" s="1">
        <v>16565.62</v>
      </c>
      <c r="C24" s="1">
        <v>853.9</v>
      </c>
      <c r="D24" s="1">
        <v>17901.28</v>
      </c>
      <c r="E24" s="1">
        <v>2281.13</v>
      </c>
      <c r="F24" s="1">
        <v>22667.31</v>
      </c>
      <c r="G24" s="1">
        <v>1665.32</v>
      </c>
      <c r="H24" s="1">
        <v>11919.08</v>
      </c>
      <c r="I24" s="1">
        <v>1048.6600000000001</v>
      </c>
      <c r="J24" s="1">
        <v>13506.29</v>
      </c>
      <c r="K24" s="1">
        <v>1109.6300000000001</v>
      </c>
      <c r="L24" s="1">
        <v>18016.560000000001</v>
      </c>
      <c r="M24" s="1">
        <v>599.66</v>
      </c>
      <c r="N24" s="1">
        <v>2651.2</v>
      </c>
      <c r="O24" s="1">
        <v>433.26</v>
      </c>
      <c r="P24" s="1">
        <v>334.59</v>
      </c>
      <c r="Q24" s="1">
        <v>439.71</v>
      </c>
      <c r="R24" s="1">
        <v>370.77</v>
      </c>
    </row>
    <row r="25" spans="1:18" x14ac:dyDescent="0.2">
      <c r="A25" s="1">
        <v>22994.87</v>
      </c>
      <c r="B25" s="1">
        <v>28638.44</v>
      </c>
      <c r="C25" s="1">
        <v>1459.6</v>
      </c>
      <c r="D25" s="1">
        <v>26470.78</v>
      </c>
      <c r="E25" s="1">
        <v>1708.11</v>
      </c>
      <c r="F25" s="1">
        <v>15804.73</v>
      </c>
      <c r="G25" s="1">
        <v>1764.71</v>
      </c>
      <c r="H25" s="1">
        <v>18576.57</v>
      </c>
      <c r="I25" s="1">
        <v>873.09</v>
      </c>
      <c r="J25" s="1">
        <v>12912.87</v>
      </c>
      <c r="K25" s="1">
        <v>922.15</v>
      </c>
      <c r="L25" s="1">
        <v>15475.97</v>
      </c>
      <c r="M25" s="1">
        <v>591.5</v>
      </c>
      <c r="N25" s="1">
        <v>3017.05</v>
      </c>
      <c r="O25" s="1">
        <v>447.84</v>
      </c>
      <c r="P25" s="1">
        <v>339.12</v>
      </c>
      <c r="Q25" s="1">
        <v>421.25</v>
      </c>
      <c r="R25" s="1">
        <v>356.65</v>
      </c>
    </row>
    <row r="26" spans="1:18" x14ac:dyDescent="0.2">
      <c r="A26" s="1">
        <v>47171.92</v>
      </c>
      <c r="B26" s="1">
        <v>45058.6</v>
      </c>
      <c r="C26" s="1">
        <v>820.68</v>
      </c>
      <c r="D26" s="1">
        <v>14538.08</v>
      </c>
      <c r="E26" s="1">
        <v>2414.27</v>
      </c>
      <c r="F26" s="1">
        <v>23940.69</v>
      </c>
      <c r="G26" s="1">
        <v>1015.17</v>
      </c>
      <c r="H26" s="1">
        <v>19224.53</v>
      </c>
      <c r="I26" s="1">
        <v>1150.3</v>
      </c>
      <c r="J26" s="1">
        <v>15973.09</v>
      </c>
      <c r="K26" s="1">
        <v>1003.38</v>
      </c>
      <c r="L26" s="1">
        <v>16330.56</v>
      </c>
      <c r="M26" s="1">
        <v>506.4</v>
      </c>
      <c r="N26" s="1">
        <v>2976.32</v>
      </c>
      <c r="O26" s="1">
        <v>425.52</v>
      </c>
      <c r="P26" s="1">
        <v>346.33</v>
      </c>
      <c r="Q26" s="1">
        <v>424.66</v>
      </c>
      <c r="R26" s="1">
        <v>345.08</v>
      </c>
    </row>
    <row r="27" spans="1:18" x14ac:dyDescent="0.2">
      <c r="A27" s="1">
        <v>64975.02</v>
      </c>
      <c r="B27" s="1">
        <v>59203.19</v>
      </c>
      <c r="C27" s="1">
        <v>5750.45</v>
      </c>
      <c r="D27" s="1">
        <v>40180.980000000003</v>
      </c>
      <c r="E27" s="1">
        <v>1880.49</v>
      </c>
      <c r="F27" s="1">
        <v>23152.61</v>
      </c>
      <c r="G27" s="1">
        <v>1765.48</v>
      </c>
      <c r="H27" s="1">
        <v>14948.53</v>
      </c>
      <c r="I27" s="1">
        <v>1156.6600000000001</v>
      </c>
      <c r="J27" s="1">
        <v>15293.87</v>
      </c>
      <c r="K27" s="1">
        <v>1806.82</v>
      </c>
      <c r="L27" s="1">
        <v>20354.18</v>
      </c>
      <c r="M27" s="1">
        <v>618.44000000000005</v>
      </c>
      <c r="N27" s="1">
        <v>3329.09</v>
      </c>
      <c r="O27" s="1">
        <v>430.42</v>
      </c>
      <c r="P27" s="1">
        <v>340.69</v>
      </c>
      <c r="Q27" s="1">
        <v>405.25</v>
      </c>
      <c r="R27" s="1">
        <v>380.59</v>
      </c>
    </row>
    <row r="28" spans="1:18" x14ac:dyDescent="0.2">
      <c r="A28" s="1">
        <v>35863.279999999999</v>
      </c>
      <c r="B28" s="1">
        <v>32688.46</v>
      </c>
      <c r="C28" s="1">
        <v>2818.15</v>
      </c>
      <c r="D28" s="1">
        <v>29385.22</v>
      </c>
      <c r="E28" s="1">
        <v>1004.9</v>
      </c>
      <c r="F28" s="1">
        <v>16657.990000000002</v>
      </c>
      <c r="G28" s="1">
        <v>706.74</v>
      </c>
      <c r="H28" s="1">
        <v>17850.169999999998</v>
      </c>
      <c r="I28" s="1">
        <v>823.02</v>
      </c>
      <c r="J28" s="1">
        <v>13013.77</v>
      </c>
      <c r="K28" s="1">
        <v>1011.39</v>
      </c>
      <c r="L28" s="1">
        <v>16847.21</v>
      </c>
      <c r="M28" s="1">
        <v>671.89</v>
      </c>
      <c r="N28" s="1">
        <v>4670.87</v>
      </c>
      <c r="O28" s="1">
        <v>426.39</v>
      </c>
      <c r="P28" s="1">
        <v>338.62</v>
      </c>
      <c r="Q28" s="1">
        <v>320.76</v>
      </c>
      <c r="R28" s="1">
        <v>341.07</v>
      </c>
    </row>
    <row r="29" spans="1:18" x14ac:dyDescent="0.2">
      <c r="A29" s="1">
        <v>44348.18</v>
      </c>
      <c r="B29" s="1">
        <v>40946.910000000003</v>
      </c>
      <c r="C29" s="1">
        <v>1362.18</v>
      </c>
      <c r="D29" s="1">
        <v>15149.09</v>
      </c>
      <c r="E29" s="1">
        <v>2823.07</v>
      </c>
      <c r="F29" s="1">
        <v>34374.54</v>
      </c>
      <c r="G29" s="1">
        <v>1882.37</v>
      </c>
      <c r="H29" s="1">
        <v>16945.57</v>
      </c>
      <c r="I29" s="1">
        <v>1335.91</v>
      </c>
      <c r="J29" s="1">
        <v>18885.52</v>
      </c>
      <c r="K29" s="1">
        <v>1171.8399999999999</v>
      </c>
      <c r="L29" s="1">
        <v>18088.61</v>
      </c>
      <c r="M29" s="1">
        <v>518.27</v>
      </c>
      <c r="N29" s="1">
        <v>2765.61</v>
      </c>
      <c r="O29" s="1">
        <v>452.44</v>
      </c>
      <c r="P29" s="1">
        <v>369.97</v>
      </c>
      <c r="Q29" s="1">
        <v>419.36</v>
      </c>
      <c r="R29" s="1">
        <v>367.85</v>
      </c>
    </row>
    <row r="30" spans="1:18" x14ac:dyDescent="0.2">
      <c r="A30" s="1">
        <v>21439.3</v>
      </c>
      <c r="B30" s="1">
        <v>24341.38</v>
      </c>
      <c r="C30" s="1">
        <v>1630.75</v>
      </c>
      <c r="D30" s="1">
        <v>25129</v>
      </c>
      <c r="E30" s="1">
        <v>2916.62</v>
      </c>
      <c r="F30" s="1">
        <v>31470.95</v>
      </c>
      <c r="G30" s="1">
        <v>1621.93</v>
      </c>
      <c r="H30" s="1">
        <v>26288.02</v>
      </c>
      <c r="I30" s="1">
        <v>1346.8</v>
      </c>
      <c r="J30" s="1">
        <v>17841.63</v>
      </c>
      <c r="K30" s="1">
        <v>948.95</v>
      </c>
      <c r="L30" s="1">
        <v>14289.75</v>
      </c>
      <c r="M30" s="1">
        <v>1494.09</v>
      </c>
      <c r="N30" s="1">
        <v>7448.04</v>
      </c>
      <c r="O30" s="1">
        <v>415.31</v>
      </c>
      <c r="P30" s="1">
        <v>380.56</v>
      </c>
      <c r="Q30" s="1">
        <v>435.95</v>
      </c>
      <c r="R30" s="1">
        <v>337.36</v>
      </c>
    </row>
    <row r="31" spans="1:18" x14ac:dyDescent="0.2">
      <c r="A31" s="1">
        <v>33500.6</v>
      </c>
      <c r="B31" s="1">
        <v>36888.01</v>
      </c>
      <c r="C31" s="1">
        <v>1224.52</v>
      </c>
      <c r="D31" s="1">
        <v>20222.5</v>
      </c>
      <c r="E31" s="1">
        <v>2367.6</v>
      </c>
      <c r="F31" s="1">
        <v>36030.46</v>
      </c>
      <c r="G31" s="1">
        <v>1016.45</v>
      </c>
      <c r="H31" s="1">
        <v>14621.83</v>
      </c>
      <c r="I31" s="1">
        <v>1051.6199999999999</v>
      </c>
      <c r="J31" s="1">
        <v>15253.24</v>
      </c>
      <c r="K31" s="1">
        <v>1100.93</v>
      </c>
      <c r="L31" s="1">
        <v>20409.080000000002</v>
      </c>
      <c r="M31" s="1">
        <v>1020.69</v>
      </c>
      <c r="N31" s="1">
        <v>4879.82</v>
      </c>
      <c r="O31" s="1">
        <v>408.21</v>
      </c>
      <c r="P31" s="1">
        <v>388.24</v>
      </c>
      <c r="Q31" s="1">
        <v>442.57</v>
      </c>
      <c r="R31" s="1">
        <v>353.86</v>
      </c>
    </row>
    <row r="32" spans="1:18" x14ac:dyDescent="0.2">
      <c r="A32" s="1">
        <v>23456.77</v>
      </c>
      <c r="B32" s="1">
        <v>21575.9</v>
      </c>
      <c r="C32" s="1">
        <v>3768.14</v>
      </c>
      <c r="D32" s="1">
        <v>34515.629999999997</v>
      </c>
      <c r="E32" s="1">
        <v>2075.42</v>
      </c>
      <c r="F32" s="1">
        <v>30745.759999999998</v>
      </c>
      <c r="G32" s="1">
        <v>1602.37</v>
      </c>
      <c r="H32" s="1">
        <v>22551.68</v>
      </c>
      <c r="I32" s="1">
        <v>1050.73</v>
      </c>
      <c r="J32" s="1">
        <v>17020.05</v>
      </c>
      <c r="K32" s="1">
        <v>1062.47</v>
      </c>
      <c r="L32" s="1">
        <v>17534.490000000002</v>
      </c>
      <c r="M32" s="1">
        <v>1139.31</v>
      </c>
      <c r="N32" s="1">
        <v>6159.08</v>
      </c>
      <c r="O32" s="1">
        <v>474.33</v>
      </c>
      <c r="P32" s="1">
        <v>415.68</v>
      </c>
      <c r="Q32" s="1">
        <v>441.34</v>
      </c>
      <c r="R32" s="1">
        <v>366.86</v>
      </c>
    </row>
    <row r="33" spans="1:18" x14ac:dyDescent="0.2">
      <c r="A33" s="1">
        <v>14585</v>
      </c>
      <c r="B33" s="1">
        <v>18067.68</v>
      </c>
      <c r="C33" s="1">
        <v>1732.98</v>
      </c>
      <c r="D33" s="1">
        <v>25007.83</v>
      </c>
      <c r="E33" s="1">
        <v>1661.55</v>
      </c>
      <c r="F33" s="1">
        <v>34038.959999999999</v>
      </c>
      <c r="G33" s="1">
        <v>5253.6</v>
      </c>
      <c r="H33" s="1">
        <v>42679.839999999997</v>
      </c>
      <c r="I33" s="1">
        <v>1000.15</v>
      </c>
      <c r="J33" s="1">
        <v>12063.64</v>
      </c>
      <c r="K33" s="1">
        <v>1068.77</v>
      </c>
      <c r="L33" s="1">
        <v>15568.08</v>
      </c>
      <c r="M33" s="1">
        <v>1092.03</v>
      </c>
      <c r="N33" s="1">
        <v>7215.44</v>
      </c>
      <c r="O33" s="1">
        <v>448.36</v>
      </c>
      <c r="P33" s="1">
        <v>353.27</v>
      </c>
      <c r="Q33" s="1">
        <v>448.81</v>
      </c>
      <c r="R33" s="1">
        <v>374.14</v>
      </c>
    </row>
    <row r="34" spans="1:18" x14ac:dyDescent="0.2">
      <c r="A34" s="1">
        <v>23855.57</v>
      </c>
      <c r="B34" s="1">
        <v>22463.41</v>
      </c>
      <c r="C34" s="1">
        <v>1441.94</v>
      </c>
      <c r="D34" s="1">
        <v>25127.45</v>
      </c>
      <c r="E34" s="1">
        <v>2715.54</v>
      </c>
      <c r="F34" s="1">
        <v>37524.980000000003</v>
      </c>
      <c r="G34" s="1">
        <v>1441.82</v>
      </c>
      <c r="H34" s="1">
        <v>25953.18</v>
      </c>
      <c r="I34" s="1">
        <v>1339.25</v>
      </c>
      <c r="J34" s="1">
        <v>16361.19</v>
      </c>
      <c r="K34" s="1">
        <v>1060.3499999999999</v>
      </c>
      <c r="L34" s="1">
        <v>16748.97</v>
      </c>
      <c r="M34" s="1">
        <v>952.03</v>
      </c>
      <c r="N34" s="1">
        <v>4883.6400000000003</v>
      </c>
      <c r="O34" s="1">
        <v>449.74</v>
      </c>
      <c r="P34" s="1">
        <v>374.49</v>
      </c>
      <c r="Q34" s="1">
        <v>437.5</v>
      </c>
      <c r="R34" s="1">
        <v>362.17</v>
      </c>
    </row>
    <row r="35" spans="1:18" x14ac:dyDescent="0.2">
      <c r="A35" s="1">
        <v>13217.16</v>
      </c>
      <c r="B35" s="1">
        <v>12161.14</v>
      </c>
      <c r="C35" s="1">
        <v>755.98</v>
      </c>
      <c r="D35" s="1">
        <v>14001.24</v>
      </c>
      <c r="E35" s="1">
        <v>998.77</v>
      </c>
      <c r="F35" s="1">
        <v>20012.37</v>
      </c>
      <c r="G35" s="1">
        <v>2099.3200000000002</v>
      </c>
      <c r="H35" s="1">
        <v>26278.99</v>
      </c>
      <c r="I35" s="1">
        <v>822.77</v>
      </c>
      <c r="J35" s="1">
        <v>14202.76</v>
      </c>
      <c r="K35" s="1">
        <v>1353.56</v>
      </c>
      <c r="L35" s="1">
        <v>20085.009999999998</v>
      </c>
      <c r="M35" s="1">
        <v>1232.83</v>
      </c>
      <c r="N35" s="1">
        <v>9042.6200000000008</v>
      </c>
      <c r="O35" s="1">
        <v>389.27</v>
      </c>
      <c r="P35" s="1">
        <v>415.64</v>
      </c>
      <c r="Q35" s="1">
        <v>293.82</v>
      </c>
      <c r="R35" s="1">
        <v>283.41000000000003</v>
      </c>
    </row>
    <row r="36" spans="1:18" x14ac:dyDescent="0.2">
      <c r="A36" s="1">
        <v>22855.32</v>
      </c>
      <c r="B36" s="1">
        <v>25353.08</v>
      </c>
      <c r="C36" s="1">
        <v>1032.53</v>
      </c>
      <c r="D36" s="1">
        <v>20459.080000000002</v>
      </c>
      <c r="E36" s="1">
        <v>1452.22</v>
      </c>
      <c r="F36" s="1">
        <v>26498.47</v>
      </c>
      <c r="G36" s="1">
        <v>1012.74</v>
      </c>
      <c r="H36" s="1">
        <v>16544.93</v>
      </c>
      <c r="I36" s="1">
        <v>923.18</v>
      </c>
      <c r="J36" s="1">
        <v>13760.67</v>
      </c>
      <c r="K36" s="1">
        <v>1245.08</v>
      </c>
      <c r="L36" s="1">
        <v>18262.87</v>
      </c>
      <c r="M36" s="1">
        <v>598.13</v>
      </c>
      <c r="N36" s="1">
        <v>6157.7</v>
      </c>
      <c r="O36" s="1">
        <v>451.74</v>
      </c>
      <c r="P36" s="1">
        <v>424.66</v>
      </c>
      <c r="Q36" s="1">
        <v>425.2</v>
      </c>
      <c r="R36" s="1">
        <v>370.13</v>
      </c>
    </row>
    <row r="37" spans="1:18" x14ac:dyDescent="0.2">
      <c r="A37" s="1">
        <v>20632.25</v>
      </c>
      <c r="B37" s="1">
        <v>19496.189999999999</v>
      </c>
      <c r="C37" s="1">
        <v>3188.57</v>
      </c>
      <c r="D37" s="1">
        <v>28294.5</v>
      </c>
      <c r="E37" s="1">
        <v>1196.5</v>
      </c>
      <c r="F37" s="1">
        <v>21865.68</v>
      </c>
      <c r="G37" s="1">
        <v>2538.0300000000002</v>
      </c>
      <c r="H37" s="1">
        <v>29460.95</v>
      </c>
      <c r="I37" s="1">
        <v>1061.05</v>
      </c>
      <c r="J37" s="1">
        <v>13705.56</v>
      </c>
      <c r="K37" s="1">
        <v>1063.55</v>
      </c>
      <c r="L37" s="1">
        <v>17101.82</v>
      </c>
      <c r="M37" s="1">
        <v>571.75</v>
      </c>
      <c r="N37" s="1">
        <v>2643.99</v>
      </c>
      <c r="O37" s="1">
        <v>455.39</v>
      </c>
      <c r="P37" s="1">
        <v>377.56</v>
      </c>
      <c r="Q37" s="1">
        <v>345.46</v>
      </c>
      <c r="R37" s="1">
        <v>284.19</v>
      </c>
    </row>
    <row r="38" spans="1:18" x14ac:dyDescent="0.2">
      <c r="A38" s="1">
        <v>23599.99</v>
      </c>
      <c r="B38" s="1">
        <v>28748.27</v>
      </c>
      <c r="C38" s="1">
        <v>830.14</v>
      </c>
      <c r="D38" s="1">
        <v>16706.66</v>
      </c>
      <c r="E38" s="1">
        <v>1024.79</v>
      </c>
      <c r="F38" s="1">
        <v>19062.37</v>
      </c>
      <c r="G38" s="1">
        <v>2750.17</v>
      </c>
      <c r="H38" s="1">
        <v>38444.839999999997</v>
      </c>
      <c r="I38" s="1">
        <v>970.95</v>
      </c>
      <c r="J38" s="1">
        <v>13263.69</v>
      </c>
      <c r="K38" s="1">
        <v>1175.06</v>
      </c>
      <c r="L38" s="1">
        <v>16727.89</v>
      </c>
      <c r="M38" s="1">
        <v>698.64</v>
      </c>
      <c r="N38" s="1">
        <v>4765.08</v>
      </c>
      <c r="O38" s="1">
        <v>446.72</v>
      </c>
      <c r="P38" s="1">
        <v>360.06</v>
      </c>
      <c r="Q38" s="1">
        <v>460.64</v>
      </c>
      <c r="R38" s="1">
        <v>383.29</v>
      </c>
    </row>
    <row r="39" spans="1:18" x14ac:dyDescent="0.2">
      <c r="A39" s="1">
        <v>22781.82</v>
      </c>
      <c r="B39" s="1">
        <v>20714.669999999998</v>
      </c>
      <c r="C39" s="1">
        <v>927.4</v>
      </c>
      <c r="D39" s="1">
        <v>21512.7</v>
      </c>
      <c r="E39" s="1">
        <v>1383.72</v>
      </c>
      <c r="F39" s="1">
        <v>27628.38</v>
      </c>
      <c r="G39" s="1">
        <v>2172.27</v>
      </c>
      <c r="H39" s="1">
        <v>33226.080000000002</v>
      </c>
      <c r="I39" s="1">
        <v>677.4</v>
      </c>
      <c r="J39" s="1">
        <v>10909.62</v>
      </c>
      <c r="K39" s="1">
        <v>953.27</v>
      </c>
      <c r="L39" s="1">
        <v>14264.85</v>
      </c>
      <c r="M39" s="1">
        <v>538.64</v>
      </c>
      <c r="N39" s="1">
        <v>3061.56</v>
      </c>
      <c r="O39" s="1">
        <v>440.62</v>
      </c>
      <c r="P39" s="1">
        <v>365.66</v>
      </c>
      <c r="Q39" s="1">
        <v>397.16</v>
      </c>
      <c r="R39" s="1">
        <v>366.52</v>
      </c>
    </row>
    <row r="40" spans="1:18" x14ac:dyDescent="0.2">
      <c r="A40" s="1">
        <v>39867.51</v>
      </c>
      <c r="B40" s="1">
        <v>42439.86</v>
      </c>
      <c r="C40" s="1">
        <v>670.93</v>
      </c>
      <c r="D40" s="1">
        <v>9572.94</v>
      </c>
      <c r="E40" s="1">
        <v>989.47</v>
      </c>
      <c r="F40" s="1">
        <v>22423.75</v>
      </c>
      <c r="G40" s="1">
        <v>4137</v>
      </c>
      <c r="H40" s="1">
        <v>37821.160000000003</v>
      </c>
      <c r="I40" s="1">
        <v>1125.53</v>
      </c>
      <c r="J40" s="1">
        <v>13634.84</v>
      </c>
      <c r="K40" s="1">
        <v>1529.05</v>
      </c>
      <c r="L40" s="1">
        <v>18185.48</v>
      </c>
      <c r="M40" s="1">
        <v>550.38</v>
      </c>
      <c r="N40" s="1">
        <v>2029.43</v>
      </c>
      <c r="O40" s="1">
        <v>445.02</v>
      </c>
      <c r="P40" s="1">
        <v>371.52</v>
      </c>
      <c r="Q40" s="1">
        <v>408.35</v>
      </c>
      <c r="R40" s="1">
        <v>387.56</v>
      </c>
    </row>
    <row r="41" spans="1:18" x14ac:dyDescent="0.2">
      <c r="A41" s="1">
        <v>33804.769999999997</v>
      </c>
      <c r="B41" s="1">
        <v>31443.61</v>
      </c>
      <c r="C41" s="1">
        <v>1683.88</v>
      </c>
      <c r="D41" s="1">
        <v>25277.65</v>
      </c>
      <c r="E41" s="1">
        <v>2500.12</v>
      </c>
      <c r="F41" s="1">
        <v>38516.410000000003</v>
      </c>
      <c r="G41" s="1">
        <v>1952.44</v>
      </c>
      <c r="H41" s="1">
        <v>17754.07</v>
      </c>
      <c r="I41" s="1">
        <v>1025.27</v>
      </c>
      <c r="J41" s="1">
        <v>14868.71</v>
      </c>
      <c r="K41" s="1">
        <v>980</v>
      </c>
      <c r="L41" s="1">
        <v>15739.52</v>
      </c>
      <c r="M41" s="1">
        <v>555.65</v>
      </c>
      <c r="N41" s="1">
        <v>2682.52</v>
      </c>
      <c r="O41" s="1">
        <v>438.52</v>
      </c>
      <c r="P41" s="1">
        <v>373.86</v>
      </c>
      <c r="Q41" s="1">
        <v>418.32</v>
      </c>
      <c r="R41" s="1">
        <v>381.04</v>
      </c>
    </row>
    <row r="42" spans="1:18" x14ac:dyDescent="0.2">
      <c r="A42" s="1">
        <v>42040.78</v>
      </c>
      <c r="B42" s="1">
        <v>41044.18</v>
      </c>
      <c r="C42" s="1">
        <v>2822.47</v>
      </c>
      <c r="D42" s="1">
        <v>19006.09</v>
      </c>
      <c r="E42" s="1">
        <v>1317.52</v>
      </c>
      <c r="F42" s="1">
        <v>24632.06</v>
      </c>
      <c r="G42" s="1">
        <v>3746.72</v>
      </c>
      <c r="H42" s="1">
        <v>40528.9</v>
      </c>
      <c r="I42" s="1">
        <v>1788.48</v>
      </c>
      <c r="J42" s="1">
        <v>13571.8</v>
      </c>
      <c r="K42" s="1">
        <v>989.34</v>
      </c>
      <c r="L42" s="1">
        <v>13717.57</v>
      </c>
      <c r="M42" s="1">
        <v>562.55999999999995</v>
      </c>
      <c r="N42" s="1">
        <v>4498.46</v>
      </c>
      <c r="O42" s="1">
        <v>455.32</v>
      </c>
      <c r="P42" s="1">
        <v>367.56</v>
      </c>
      <c r="Q42" s="1">
        <v>422.83</v>
      </c>
      <c r="R42" s="1">
        <v>353.39</v>
      </c>
    </row>
    <row r="43" spans="1:18" x14ac:dyDescent="0.2">
      <c r="A43" s="1">
        <v>38182.89</v>
      </c>
      <c r="B43" s="1">
        <v>41746.92</v>
      </c>
      <c r="C43" s="1">
        <v>764.82</v>
      </c>
      <c r="D43" s="1">
        <v>15387.61</v>
      </c>
      <c r="E43" s="1">
        <v>3129.87</v>
      </c>
      <c r="F43" s="1">
        <v>36829.410000000003</v>
      </c>
      <c r="G43" s="1">
        <v>1281.1099999999999</v>
      </c>
      <c r="H43" s="1">
        <v>21458.23</v>
      </c>
      <c r="I43" s="1">
        <v>1251.75</v>
      </c>
      <c r="J43" s="1">
        <v>16910.82</v>
      </c>
      <c r="K43" s="1">
        <v>1026.44</v>
      </c>
      <c r="L43" s="1">
        <v>14082.29</v>
      </c>
      <c r="M43" s="1">
        <v>530.74</v>
      </c>
      <c r="N43" s="1">
        <v>3392.68</v>
      </c>
      <c r="O43" s="1">
        <v>425.63</v>
      </c>
      <c r="P43" s="1">
        <v>345.49</v>
      </c>
    </row>
    <row r="44" spans="1:18" x14ac:dyDescent="0.2">
      <c r="A44" s="1">
        <v>17175.89</v>
      </c>
      <c r="B44" s="1">
        <v>14368.26</v>
      </c>
      <c r="C44" s="1">
        <v>1233.79</v>
      </c>
      <c r="D44" s="1">
        <v>17572.259999999998</v>
      </c>
      <c r="E44" s="1">
        <v>1045.82</v>
      </c>
      <c r="F44" s="1">
        <v>15023.35</v>
      </c>
      <c r="G44" s="1">
        <v>5107.8</v>
      </c>
      <c r="H44" s="1">
        <v>47033</v>
      </c>
      <c r="I44" s="1">
        <v>1503.16</v>
      </c>
      <c r="J44" s="1">
        <v>18445.04</v>
      </c>
      <c r="K44" s="1">
        <v>1315.55</v>
      </c>
      <c r="L44" s="1">
        <v>16491.689999999999</v>
      </c>
      <c r="M44" s="1">
        <v>527.12</v>
      </c>
      <c r="N44" s="1">
        <v>3158.59</v>
      </c>
      <c r="O44" s="1">
        <v>421.69</v>
      </c>
      <c r="P44" s="1">
        <v>356.74</v>
      </c>
    </row>
    <row r="45" spans="1:18" x14ac:dyDescent="0.2">
      <c r="A45" s="1">
        <v>43697.86</v>
      </c>
      <c r="B45" s="1">
        <v>46381.95</v>
      </c>
      <c r="C45" s="1">
        <v>1434.45</v>
      </c>
      <c r="D45" s="1">
        <v>17625.04</v>
      </c>
      <c r="E45" s="1">
        <v>1819.19</v>
      </c>
      <c r="F45" s="1">
        <v>30280.33</v>
      </c>
      <c r="G45" s="1">
        <v>1462.63</v>
      </c>
      <c r="H45" s="1">
        <v>23875.02</v>
      </c>
      <c r="I45" s="1">
        <v>1554.59</v>
      </c>
      <c r="J45" s="1">
        <v>16485.830000000002</v>
      </c>
      <c r="K45" s="1">
        <v>1261.49</v>
      </c>
      <c r="L45" s="1">
        <v>15054.62</v>
      </c>
      <c r="M45" s="1">
        <v>543.29999999999995</v>
      </c>
      <c r="N45" s="1">
        <v>3796.98</v>
      </c>
      <c r="O45" s="1">
        <v>464.65</v>
      </c>
      <c r="P45" s="1">
        <v>403.51</v>
      </c>
    </row>
    <row r="46" spans="1:18" x14ac:dyDescent="0.2">
      <c r="A46" s="1">
        <v>29901.91</v>
      </c>
      <c r="B46" s="1">
        <v>31656.93</v>
      </c>
      <c r="C46" s="1">
        <v>3271.76</v>
      </c>
      <c r="D46" s="1">
        <v>36268.519999999997</v>
      </c>
      <c r="E46" s="1">
        <v>2202.5700000000002</v>
      </c>
      <c r="F46" s="1">
        <v>27340.73</v>
      </c>
      <c r="G46" s="1">
        <v>879.69</v>
      </c>
      <c r="H46" s="1">
        <v>22500.44</v>
      </c>
      <c r="I46" s="1">
        <v>855.17</v>
      </c>
      <c r="J46" s="1">
        <v>12185.58</v>
      </c>
      <c r="K46" s="1">
        <v>1025.1400000000001</v>
      </c>
      <c r="L46" s="1">
        <v>15707.33</v>
      </c>
      <c r="M46" s="1">
        <v>579.21</v>
      </c>
      <c r="N46" s="1">
        <v>2379.7399999999998</v>
      </c>
      <c r="O46" s="1">
        <v>446.85</v>
      </c>
      <c r="P46" s="1">
        <v>386.96</v>
      </c>
    </row>
    <row r="47" spans="1:18" x14ac:dyDescent="0.2">
      <c r="A47" s="1">
        <v>17522.14</v>
      </c>
      <c r="B47" s="1">
        <v>22851</v>
      </c>
      <c r="C47" s="1">
        <v>4392.29</v>
      </c>
      <c r="D47" s="1">
        <v>30398.49</v>
      </c>
      <c r="E47" s="1">
        <v>924.52</v>
      </c>
      <c r="F47" s="1">
        <v>15782.99</v>
      </c>
      <c r="G47" s="1">
        <v>2241.92</v>
      </c>
      <c r="H47" s="1">
        <v>28887.5</v>
      </c>
      <c r="I47" s="1">
        <v>1263.4100000000001</v>
      </c>
      <c r="J47" s="1">
        <v>15197.88</v>
      </c>
      <c r="K47" s="1">
        <v>1093.74</v>
      </c>
      <c r="L47" s="1">
        <v>13391.02</v>
      </c>
      <c r="M47" s="1">
        <v>481.46</v>
      </c>
      <c r="N47" s="1">
        <v>2632.41</v>
      </c>
      <c r="O47" s="1">
        <v>442.14</v>
      </c>
      <c r="P47" s="1">
        <v>349.27</v>
      </c>
    </row>
    <row r="48" spans="1:18" x14ac:dyDescent="0.2">
      <c r="A48" s="1">
        <v>27548.91</v>
      </c>
      <c r="B48" s="1">
        <v>31824.880000000001</v>
      </c>
      <c r="C48" s="1">
        <v>1367.82</v>
      </c>
      <c r="D48" s="1">
        <v>24336.87</v>
      </c>
      <c r="E48" s="1">
        <v>2058.65</v>
      </c>
      <c r="F48" s="1">
        <v>33890.720000000001</v>
      </c>
      <c r="G48" s="1">
        <v>1311.02</v>
      </c>
      <c r="H48" s="1">
        <v>21673.34</v>
      </c>
      <c r="I48" s="1">
        <v>1504.19</v>
      </c>
      <c r="J48" s="1">
        <v>16066.83</v>
      </c>
      <c r="K48" s="1">
        <v>1115.22</v>
      </c>
      <c r="L48" s="1">
        <v>14943.02</v>
      </c>
      <c r="M48" s="1">
        <v>522.32000000000005</v>
      </c>
      <c r="N48" s="1">
        <v>4271.43</v>
      </c>
      <c r="O48" s="1">
        <v>443.65</v>
      </c>
      <c r="P48" s="1">
        <v>354.56</v>
      </c>
    </row>
    <row r="49" spans="1:16" x14ac:dyDescent="0.2">
      <c r="A49" s="1">
        <v>16968</v>
      </c>
      <c r="B49" s="1">
        <v>17536.98</v>
      </c>
      <c r="C49" s="1">
        <v>861.74</v>
      </c>
      <c r="D49" s="1">
        <v>13538.96</v>
      </c>
      <c r="E49" s="1">
        <v>1862.22</v>
      </c>
      <c r="F49" s="1">
        <v>34122.57</v>
      </c>
      <c r="G49" s="1">
        <v>2278.85</v>
      </c>
      <c r="H49" s="1">
        <v>38019.19</v>
      </c>
      <c r="I49" s="1">
        <v>1231.19</v>
      </c>
      <c r="J49" s="1">
        <v>16845.400000000001</v>
      </c>
      <c r="K49" s="1">
        <v>1316.98</v>
      </c>
      <c r="L49" s="1">
        <v>15577.21</v>
      </c>
      <c r="M49" s="1">
        <v>602</v>
      </c>
      <c r="N49" s="1">
        <v>4953.6000000000004</v>
      </c>
      <c r="O49" s="1">
        <v>407.83</v>
      </c>
      <c r="P49" s="1">
        <v>358.3</v>
      </c>
    </row>
    <row r="50" spans="1:16" x14ac:dyDescent="0.2">
      <c r="A50" s="1">
        <v>41636.31</v>
      </c>
      <c r="B50" s="1">
        <v>38203.199999999997</v>
      </c>
      <c r="C50" s="1">
        <v>2911.69</v>
      </c>
      <c r="D50" s="1">
        <v>33113.11</v>
      </c>
      <c r="E50" s="1">
        <v>1644.75</v>
      </c>
      <c r="F50" s="1">
        <v>24012.61</v>
      </c>
      <c r="G50" s="1">
        <v>1903.74</v>
      </c>
      <c r="H50" s="1">
        <v>23702.81</v>
      </c>
      <c r="I50" s="1">
        <v>1483.57</v>
      </c>
      <c r="J50" s="1">
        <v>18685.57</v>
      </c>
      <c r="K50" s="1">
        <v>1027.77</v>
      </c>
      <c r="L50" s="1">
        <v>18545.28</v>
      </c>
      <c r="M50" s="1">
        <v>520.09</v>
      </c>
      <c r="N50" s="1">
        <v>3356.85</v>
      </c>
      <c r="O50" s="1">
        <v>478.72</v>
      </c>
      <c r="P50" s="1">
        <v>423.62</v>
      </c>
    </row>
    <row r="51" spans="1:16" x14ac:dyDescent="0.2">
      <c r="A51" s="1">
        <v>12318.1</v>
      </c>
      <c r="B51" s="1">
        <v>15939.82</v>
      </c>
      <c r="C51" s="1">
        <v>2048.65</v>
      </c>
      <c r="D51" s="1">
        <v>20972.71</v>
      </c>
      <c r="E51" s="1">
        <v>989.32</v>
      </c>
      <c r="F51" s="1">
        <v>27796.49</v>
      </c>
      <c r="G51" s="1">
        <v>1857.59</v>
      </c>
      <c r="H51" s="1">
        <v>17094.060000000001</v>
      </c>
      <c r="I51" s="1">
        <v>1514.46</v>
      </c>
      <c r="J51" s="1">
        <v>16978.349999999999</v>
      </c>
      <c r="K51" s="1">
        <v>1066.5</v>
      </c>
      <c r="L51" s="1">
        <v>14549.68</v>
      </c>
      <c r="M51" s="1">
        <v>582.92999999999995</v>
      </c>
      <c r="N51" s="1">
        <v>3162.21</v>
      </c>
      <c r="O51" s="1">
        <v>429.44</v>
      </c>
      <c r="P51" s="1">
        <v>323.39999999999998</v>
      </c>
    </row>
    <row r="52" spans="1:16" x14ac:dyDescent="0.2">
      <c r="A52" s="1">
        <v>24834.35</v>
      </c>
      <c r="B52" s="1">
        <v>22035.040000000001</v>
      </c>
      <c r="C52" s="1">
        <v>1234.0999999999999</v>
      </c>
      <c r="D52" s="1">
        <v>19400.810000000001</v>
      </c>
      <c r="E52" s="1">
        <v>990.78</v>
      </c>
      <c r="F52" s="1">
        <v>17897.23</v>
      </c>
      <c r="G52" s="1">
        <v>3677.47</v>
      </c>
      <c r="H52" s="1">
        <v>30332.12</v>
      </c>
      <c r="I52" s="1">
        <v>1070.68</v>
      </c>
      <c r="J52" s="1">
        <v>15963.42</v>
      </c>
      <c r="K52" s="1">
        <v>880.95</v>
      </c>
      <c r="L52" s="1">
        <v>14528.38</v>
      </c>
      <c r="M52" s="1">
        <v>559.99</v>
      </c>
      <c r="N52" s="1">
        <v>3390.29</v>
      </c>
      <c r="O52" s="1">
        <v>440.08</v>
      </c>
      <c r="P52" s="1">
        <v>398.48</v>
      </c>
    </row>
    <row r="53" spans="1:16" x14ac:dyDescent="0.2">
      <c r="A53" s="1">
        <v>28911.78</v>
      </c>
      <c r="B53" s="1">
        <v>31538.5</v>
      </c>
      <c r="C53" s="1">
        <v>1209.01</v>
      </c>
      <c r="D53" s="1">
        <v>21886.98</v>
      </c>
      <c r="E53" s="1">
        <v>6962.58</v>
      </c>
      <c r="F53" s="1">
        <v>17156.93</v>
      </c>
      <c r="G53" s="1">
        <v>1141.5999999999999</v>
      </c>
      <c r="H53" s="1">
        <v>22882.83</v>
      </c>
      <c r="I53" s="1">
        <v>1629.05</v>
      </c>
      <c r="J53" s="1">
        <v>18269.13</v>
      </c>
      <c r="K53" s="1">
        <v>1533.45</v>
      </c>
      <c r="L53" s="1">
        <v>17334.93</v>
      </c>
      <c r="O53" s="1">
        <v>473.09</v>
      </c>
      <c r="P53" s="1">
        <v>395.4</v>
      </c>
    </row>
    <row r="54" spans="1:16" x14ac:dyDescent="0.2">
      <c r="A54" s="1">
        <v>15103.3</v>
      </c>
      <c r="B54" s="1">
        <v>18398.439999999999</v>
      </c>
      <c r="C54" s="1">
        <v>1643.97</v>
      </c>
      <c r="D54" s="1">
        <v>15925.28</v>
      </c>
      <c r="E54" s="1">
        <v>1186.3900000000001</v>
      </c>
      <c r="F54" s="1">
        <v>16221.66</v>
      </c>
      <c r="G54" s="1">
        <v>1726.98</v>
      </c>
      <c r="H54" s="1">
        <v>24586.73</v>
      </c>
      <c r="I54" s="1">
        <v>663.42</v>
      </c>
      <c r="J54" s="1">
        <v>10312.43</v>
      </c>
      <c r="K54" s="1">
        <v>927.95</v>
      </c>
      <c r="L54" s="1">
        <v>17551.169999999998</v>
      </c>
      <c r="O54" s="1">
        <v>423.29</v>
      </c>
      <c r="P54" s="1">
        <v>392.22</v>
      </c>
    </row>
    <row r="55" spans="1:16" x14ac:dyDescent="0.2">
      <c r="A55" s="1">
        <v>21737.57</v>
      </c>
      <c r="B55" s="1">
        <v>24563.49</v>
      </c>
      <c r="C55" s="1">
        <v>1794.04</v>
      </c>
      <c r="D55" s="1">
        <v>20193.37</v>
      </c>
      <c r="E55" s="1">
        <v>914.33</v>
      </c>
      <c r="F55" s="1">
        <v>19116.689999999999</v>
      </c>
      <c r="G55" s="1">
        <v>2488.9</v>
      </c>
      <c r="H55" s="1">
        <v>28280.93</v>
      </c>
      <c r="I55" s="1">
        <v>1242.43</v>
      </c>
      <c r="J55" s="1">
        <v>14519.25</v>
      </c>
      <c r="K55" s="1">
        <v>962.44</v>
      </c>
      <c r="L55" s="1">
        <v>16892.39</v>
      </c>
      <c r="O55" s="1">
        <v>453.74</v>
      </c>
      <c r="P55" s="1">
        <v>386.14</v>
      </c>
    </row>
    <row r="56" spans="1:16" x14ac:dyDescent="0.2">
      <c r="A56" s="1">
        <v>31042.23</v>
      </c>
      <c r="B56" s="1">
        <v>26848.36</v>
      </c>
      <c r="C56" s="1">
        <v>1328.63</v>
      </c>
      <c r="D56" s="1">
        <v>14537.9</v>
      </c>
      <c r="E56" s="1">
        <v>4317.8</v>
      </c>
      <c r="F56" s="1">
        <v>23019.33</v>
      </c>
      <c r="G56" s="1">
        <v>1106.8699999999999</v>
      </c>
      <c r="H56" s="1">
        <v>15494.43</v>
      </c>
      <c r="I56" s="1">
        <v>860.69</v>
      </c>
      <c r="J56" s="1">
        <v>12903.62</v>
      </c>
      <c r="K56" s="1">
        <v>1416.54</v>
      </c>
      <c r="L56" s="1">
        <v>14998.17</v>
      </c>
      <c r="O56" s="1">
        <v>431.41</v>
      </c>
      <c r="P56" s="1">
        <v>348.67</v>
      </c>
    </row>
    <row r="57" spans="1:16" x14ac:dyDescent="0.2">
      <c r="A57" s="1">
        <v>47618.05</v>
      </c>
      <c r="B57" s="1">
        <v>43717.36</v>
      </c>
      <c r="C57" s="1">
        <v>3028.09</v>
      </c>
      <c r="D57" s="1">
        <v>32356.59</v>
      </c>
      <c r="E57" s="1">
        <v>1200.9100000000001</v>
      </c>
      <c r="F57" s="1">
        <v>20481.57</v>
      </c>
      <c r="G57" s="1">
        <v>1747.8</v>
      </c>
      <c r="H57" s="1">
        <v>15160.29</v>
      </c>
      <c r="I57" s="1">
        <v>926.69</v>
      </c>
      <c r="J57" s="1">
        <v>10908.55</v>
      </c>
      <c r="K57" s="1">
        <v>1391.32</v>
      </c>
      <c r="L57" s="1">
        <v>19727.7</v>
      </c>
      <c r="O57" s="1">
        <v>417.3</v>
      </c>
      <c r="P57" s="1">
        <v>324</v>
      </c>
    </row>
    <row r="58" spans="1:16" x14ac:dyDescent="0.2">
      <c r="A58" s="1">
        <v>15899.65</v>
      </c>
      <c r="B58" s="1">
        <v>22259.31</v>
      </c>
      <c r="C58" s="1">
        <v>1545.1</v>
      </c>
      <c r="D58" s="1">
        <v>22976.9</v>
      </c>
      <c r="E58" s="1">
        <v>1721.21</v>
      </c>
      <c r="F58" s="1">
        <v>28859.68</v>
      </c>
      <c r="G58" s="1">
        <v>791.99</v>
      </c>
      <c r="H58" s="1">
        <v>16751.849999999999</v>
      </c>
      <c r="I58" s="1">
        <v>1154.3900000000001</v>
      </c>
      <c r="J58" s="1">
        <v>15205.17</v>
      </c>
      <c r="K58" s="1">
        <v>913.19</v>
      </c>
      <c r="L58" s="1">
        <v>24209.360000000001</v>
      </c>
      <c r="O58" s="1">
        <v>440.29</v>
      </c>
      <c r="P58" s="1">
        <v>345.66</v>
      </c>
    </row>
    <row r="59" spans="1:16" x14ac:dyDescent="0.2">
      <c r="A59" s="1">
        <v>23914.43</v>
      </c>
      <c r="B59" s="1">
        <v>27042.5</v>
      </c>
      <c r="C59" s="1">
        <v>1588.37</v>
      </c>
      <c r="D59" s="1">
        <v>13768.41</v>
      </c>
      <c r="E59" s="1">
        <v>2059.77</v>
      </c>
      <c r="F59" s="1">
        <v>32578.39</v>
      </c>
      <c r="G59" s="1">
        <v>875.41</v>
      </c>
      <c r="H59" s="1">
        <v>31756.09</v>
      </c>
      <c r="I59" s="1">
        <v>1406.42</v>
      </c>
      <c r="J59" s="1">
        <v>13660.07</v>
      </c>
      <c r="K59" s="1">
        <v>1301.74</v>
      </c>
      <c r="L59" s="1">
        <v>14896.16</v>
      </c>
      <c r="O59" s="1">
        <v>482.52</v>
      </c>
      <c r="P59" s="1">
        <v>418.39</v>
      </c>
    </row>
    <row r="60" spans="1:16" x14ac:dyDescent="0.2">
      <c r="A60" s="1">
        <v>24990.560000000001</v>
      </c>
      <c r="B60" s="1">
        <v>25446.560000000001</v>
      </c>
      <c r="C60" s="1">
        <v>826.42</v>
      </c>
      <c r="D60" s="1">
        <v>13590.92</v>
      </c>
      <c r="E60" s="1">
        <v>4078.84</v>
      </c>
      <c r="F60" s="1">
        <v>43242.21</v>
      </c>
      <c r="G60" s="1">
        <v>1062.1199999999999</v>
      </c>
      <c r="H60" s="1">
        <v>19660.66</v>
      </c>
      <c r="I60" s="1">
        <v>895.77</v>
      </c>
      <c r="J60" s="1">
        <v>12552.74</v>
      </c>
      <c r="K60" s="1">
        <v>960.62</v>
      </c>
      <c r="L60" s="1">
        <v>18939.64</v>
      </c>
      <c r="O60" s="1">
        <v>434.33</v>
      </c>
      <c r="P60" s="1">
        <v>354.59</v>
      </c>
    </row>
    <row r="61" spans="1:16" x14ac:dyDescent="0.2">
      <c r="C61" s="1">
        <v>2390.9899999999998</v>
      </c>
      <c r="D61" s="1">
        <v>31620.01</v>
      </c>
      <c r="E61" s="1">
        <v>1873.28</v>
      </c>
      <c r="F61" s="1">
        <v>26944.98</v>
      </c>
      <c r="G61" s="1">
        <v>1209.53</v>
      </c>
      <c r="H61" s="1">
        <v>32293.43</v>
      </c>
      <c r="I61" s="1">
        <v>1179.71</v>
      </c>
      <c r="J61" s="1">
        <v>16019.04</v>
      </c>
      <c r="K61" s="1">
        <v>1027.3499999999999</v>
      </c>
      <c r="L61" s="1">
        <v>12373.38</v>
      </c>
      <c r="O61" s="1">
        <v>437.24</v>
      </c>
      <c r="P61" s="1">
        <v>279.62</v>
      </c>
    </row>
    <row r="62" spans="1:16" x14ac:dyDescent="0.2">
      <c r="C62" s="1">
        <v>2693.86</v>
      </c>
      <c r="D62" s="1">
        <v>26720.880000000001</v>
      </c>
      <c r="E62" s="1">
        <v>2634.57</v>
      </c>
      <c r="F62" s="1">
        <v>34053.519999999997</v>
      </c>
      <c r="G62" s="1">
        <v>1832.64</v>
      </c>
      <c r="H62" s="1">
        <v>26104.92</v>
      </c>
      <c r="I62" s="1">
        <v>1245.18</v>
      </c>
      <c r="J62" s="1">
        <v>14488.82</v>
      </c>
      <c r="K62" s="1">
        <v>976.04</v>
      </c>
      <c r="L62" s="1">
        <v>17063.43</v>
      </c>
    </row>
    <row r="63" spans="1:16" x14ac:dyDescent="0.2">
      <c r="C63" s="1">
        <v>1375.51</v>
      </c>
      <c r="D63" s="1">
        <v>23200.29</v>
      </c>
      <c r="G63" s="1">
        <v>1851.92</v>
      </c>
      <c r="H63" s="1">
        <v>16898.349999999999</v>
      </c>
      <c r="I63" s="1">
        <v>1028.57</v>
      </c>
      <c r="J63" s="1">
        <v>13206.19</v>
      </c>
      <c r="K63" s="1">
        <v>1930.41</v>
      </c>
      <c r="L63" s="1">
        <v>15203.46</v>
      </c>
    </row>
    <row r="64" spans="1:16" x14ac:dyDescent="0.2">
      <c r="C64" s="1">
        <v>2792.88</v>
      </c>
      <c r="D64" s="1">
        <v>24881.7</v>
      </c>
      <c r="I64" s="1">
        <v>911.24</v>
      </c>
      <c r="J64" s="1">
        <v>10269.81</v>
      </c>
      <c r="K64" s="1">
        <v>914.71</v>
      </c>
      <c r="L64" s="1">
        <v>17583.689999999999</v>
      </c>
    </row>
    <row r="65" spans="3:12" x14ac:dyDescent="0.2">
      <c r="C65" s="1">
        <v>793.74</v>
      </c>
      <c r="D65" s="1">
        <v>15972.32</v>
      </c>
      <c r="I65" s="1">
        <v>1018.67</v>
      </c>
      <c r="J65" s="1">
        <v>12867.17</v>
      </c>
      <c r="K65" s="1">
        <v>1689.8</v>
      </c>
      <c r="L65" s="1">
        <v>11052.74</v>
      </c>
    </row>
    <row r="66" spans="3:12" x14ac:dyDescent="0.2">
      <c r="C66" s="1">
        <v>728.79</v>
      </c>
      <c r="D66" s="1">
        <v>10959.53</v>
      </c>
      <c r="I66" s="1">
        <v>1181.77</v>
      </c>
      <c r="J66" s="1">
        <v>15988.77</v>
      </c>
      <c r="K66" s="1">
        <v>1224.47</v>
      </c>
      <c r="L66" s="1">
        <v>18289.169999999998</v>
      </c>
    </row>
    <row r="67" spans="3:12" x14ac:dyDescent="0.2">
      <c r="C67" s="1">
        <v>1739.41</v>
      </c>
      <c r="D67" s="1">
        <v>21514.720000000001</v>
      </c>
      <c r="I67" s="1">
        <v>838.82</v>
      </c>
      <c r="J67" s="1">
        <v>11996.32</v>
      </c>
      <c r="K67" s="1">
        <v>1833.78</v>
      </c>
      <c r="L67" s="1">
        <v>16472.04</v>
      </c>
    </row>
    <row r="68" spans="3:12" x14ac:dyDescent="0.2">
      <c r="I68" s="1">
        <v>1316.26</v>
      </c>
      <c r="J68" s="1">
        <v>10012.14</v>
      </c>
      <c r="K68" s="1">
        <v>1408.66</v>
      </c>
      <c r="L68" s="1">
        <v>15836.9</v>
      </c>
    </row>
    <row r="69" spans="3:12" x14ac:dyDescent="0.2">
      <c r="I69" s="1">
        <v>1355.39</v>
      </c>
      <c r="J69" s="1">
        <v>13307.09</v>
      </c>
      <c r="K69" s="1">
        <v>1283.03</v>
      </c>
      <c r="L69" s="1">
        <v>15888.27</v>
      </c>
    </row>
    <row r="70" spans="3:12" x14ac:dyDescent="0.2">
      <c r="I70" s="1">
        <v>904.96</v>
      </c>
      <c r="J70" s="1">
        <v>13257.52</v>
      </c>
      <c r="K70" s="1">
        <v>1358.91</v>
      </c>
      <c r="L70" s="1">
        <v>16662.11</v>
      </c>
    </row>
    <row r="71" spans="3:12" x14ac:dyDescent="0.2">
      <c r="I71" s="1">
        <v>1011.07</v>
      </c>
      <c r="J71" s="1">
        <v>13376.94</v>
      </c>
      <c r="K71" s="1">
        <v>1050.42</v>
      </c>
      <c r="L71" s="1">
        <v>11184.27</v>
      </c>
    </row>
    <row r="72" spans="3:12" x14ac:dyDescent="0.2">
      <c r="I72" s="1">
        <v>863.02</v>
      </c>
      <c r="J72" s="1">
        <v>9767.16</v>
      </c>
      <c r="K72" s="1">
        <v>1030.97</v>
      </c>
      <c r="L72" s="1">
        <v>18259.45</v>
      </c>
    </row>
    <row r="73" spans="3:12" x14ac:dyDescent="0.2">
      <c r="I73" s="1">
        <v>849.39</v>
      </c>
      <c r="J73" s="1">
        <v>11335.5</v>
      </c>
      <c r="K73" s="1">
        <v>931.45</v>
      </c>
      <c r="L73" s="1">
        <v>16046.46</v>
      </c>
    </row>
    <row r="74" spans="3:12" x14ac:dyDescent="0.2">
      <c r="I74" s="1">
        <v>986.96</v>
      </c>
      <c r="J74" s="1">
        <v>12835.81</v>
      </c>
      <c r="K74" s="1">
        <v>1024.6500000000001</v>
      </c>
      <c r="L74" s="1">
        <v>14580.34</v>
      </c>
    </row>
    <row r="75" spans="3:12" x14ac:dyDescent="0.2">
      <c r="I75" s="1">
        <v>998.39</v>
      </c>
      <c r="J75" s="1">
        <v>12444.61</v>
      </c>
      <c r="K75" s="1">
        <v>1030.8800000000001</v>
      </c>
      <c r="L75" s="1">
        <v>14784.79</v>
      </c>
    </row>
    <row r="76" spans="3:12" x14ac:dyDescent="0.2">
      <c r="I76" s="1">
        <v>829.28</v>
      </c>
      <c r="J76" s="1">
        <v>10432.41</v>
      </c>
      <c r="K76" s="1">
        <v>1286.6500000000001</v>
      </c>
      <c r="L76" s="1">
        <v>14721.79</v>
      </c>
    </row>
    <row r="77" spans="3:12" x14ac:dyDescent="0.2">
      <c r="I77" s="1">
        <v>906.14</v>
      </c>
      <c r="J77" s="1">
        <v>11773.36</v>
      </c>
      <c r="K77" s="1">
        <v>1043.23</v>
      </c>
      <c r="L77" s="1">
        <v>22956.92</v>
      </c>
    </row>
    <row r="78" spans="3:12" x14ac:dyDescent="0.2">
      <c r="I78" s="1">
        <v>896.35</v>
      </c>
      <c r="J78" s="1">
        <v>9462.11</v>
      </c>
      <c r="K78" s="1">
        <v>817.98</v>
      </c>
      <c r="L78" s="1">
        <v>14412.92</v>
      </c>
    </row>
    <row r="79" spans="3:12" x14ac:dyDescent="0.2">
      <c r="I79" s="1">
        <v>834.82</v>
      </c>
      <c r="J79" s="1">
        <v>9730.9599999999991</v>
      </c>
      <c r="K79" s="1">
        <v>1071.07</v>
      </c>
      <c r="L79" s="1">
        <v>20534.169999999998</v>
      </c>
    </row>
    <row r="80" spans="3:12" x14ac:dyDescent="0.2">
      <c r="I80" s="1">
        <v>902.21</v>
      </c>
      <c r="J80" s="1">
        <v>11213.76</v>
      </c>
      <c r="K80" s="1">
        <v>887.59</v>
      </c>
      <c r="L80" s="1">
        <v>16346</v>
      </c>
    </row>
    <row r="81" spans="9:12" x14ac:dyDescent="0.2">
      <c r="I81" s="1">
        <v>876.68</v>
      </c>
      <c r="J81" s="1">
        <v>12137.53</v>
      </c>
      <c r="K81" s="1">
        <v>1146.26</v>
      </c>
      <c r="L81" s="1">
        <v>20198.32</v>
      </c>
    </row>
    <row r="82" spans="9:12" x14ac:dyDescent="0.2">
      <c r="I82" s="1">
        <v>868.81</v>
      </c>
      <c r="J82" s="1">
        <v>12359.14</v>
      </c>
    </row>
    <row r="83" spans="9:12" x14ac:dyDescent="0.2">
      <c r="I83" s="1">
        <v>1183.1099999999999</v>
      </c>
      <c r="J83" s="1">
        <v>13533.1</v>
      </c>
    </row>
    <row r="84" spans="9:12" x14ac:dyDescent="0.2">
      <c r="I84" s="1">
        <v>887.56</v>
      </c>
      <c r="J84" s="1">
        <v>13438.9</v>
      </c>
    </row>
    <row r="85" spans="9:12" x14ac:dyDescent="0.2">
      <c r="I85" s="1">
        <v>839.04</v>
      </c>
      <c r="J85" s="1">
        <v>10436.77</v>
      </c>
    </row>
    <row r="86" spans="9:12" x14ac:dyDescent="0.2">
      <c r="I86" s="1">
        <v>745.75</v>
      </c>
      <c r="J86" s="1">
        <v>9994.16</v>
      </c>
    </row>
    <row r="87" spans="9:12" x14ac:dyDescent="0.2">
      <c r="I87" s="1">
        <v>849.01</v>
      </c>
      <c r="J87" s="1">
        <v>10690.52</v>
      </c>
    </row>
    <row r="88" spans="9:12" x14ac:dyDescent="0.2">
      <c r="I88" s="1">
        <v>1535.73</v>
      </c>
      <c r="J88" s="1">
        <v>13865.85</v>
      </c>
    </row>
    <row r="89" spans="9:12" x14ac:dyDescent="0.2">
      <c r="I89" s="1">
        <v>909.31</v>
      </c>
      <c r="J89" s="1">
        <v>19024.95</v>
      </c>
    </row>
    <row r="90" spans="9:12" x14ac:dyDescent="0.2">
      <c r="I90" s="1">
        <v>866.91</v>
      </c>
      <c r="J90" s="1">
        <v>12458.76</v>
      </c>
    </row>
    <row r="91" spans="9:12" x14ac:dyDescent="0.2">
      <c r="I91" s="1">
        <v>830.86</v>
      </c>
      <c r="J91" s="1">
        <v>9176.0499999999993</v>
      </c>
    </row>
  </sheetData>
  <mergeCells count="9">
    <mergeCell ref="M1:N1"/>
    <mergeCell ref="O1:P1"/>
    <mergeCell ref="Q1:R1"/>
    <mergeCell ref="A1:B1"/>
    <mergeCell ref="C1:D1"/>
    <mergeCell ref="E1:F1"/>
    <mergeCell ref="G1:H1"/>
    <mergeCell ref="I1:J1"/>
    <mergeCell ref="K1:L1"/>
  </mergeCells>
  <conditionalFormatting sqref="W53">
    <cfRule type="duplicateValues" dxfId="0" priority="1"/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421549-11BB-D149-BA82-B9CC223FA0E0}">
  <dimension ref="A1:R67"/>
  <sheetViews>
    <sheetView workbookViewId="0">
      <selection activeCell="A67" sqref="A67"/>
    </sheetView>
  </sheetViews>
  <sheetFormatPr baseColWidth="10" defaultRowHeight="16" x14ac:dyDescent="0.2"/>
  <cols>
    <col min="1" max="16384" width="10.83203125" style="1"/>
  </cols>
  <sheetData>
    <row r="1" spans="1:18" x14ac:dyDescent="0.2">
      <c r="A1" s="11" t="s">
        <v>8</v>
      </c>
      <c r="B1" s="11"/>
      <c r="C1" s="11" t="s">
        <v>10</v>
      </c>
      <c r="D1" s="11"/>
      <c r="E1" s="11" t="s">
        <v>13</v>
      </c>
      <c r="F1" s="11"/>
      <c r="G1" s="11" t="s">
        <v>14</v>
      </c>
      <c r="H1" s="11"/>
      <c r="I1" s="11" t="s">
        <v>77</v>
      </c>
      <c r="J1" s="11"/>
      <c r="K1" s="11" t="s">
        <v>78</v>
      </c>
      <c r="L1" s="11"/>
      <c r="M1" s="11" t="s">
        <v>79</v>
      </c>
      <c r="N1" s="11"/>
      <c r="O1" s="11" t="s">
        <v>76</v>
      </c>
      <c r="P1" s="11"/>
    </row>
    <row r="2" spans="1:18" x14ac:dyDescent="0.2">
      <c r="A2" s="3" t="s">
        <v>6</v>
      </c>
      <c r="B2" s="3" t="s">
        <v>7</v>
      </c>
      <c r="C2" s="3" t="s">
        <v>6</v>
      </c>
      <c r="D2" s="3" t="s">
        <v>7</v>
      </c>
      <c r="E2" s="3" t="s">
        <v>6</v>
      </c>
      <c r="F2" s="3" t="s">
        <v>7</v>
      </c>
      <c r="G2" s="3" t="s">
        <v>6</v>
      </c>
      <c r="H2" s="3" t="s">
        <v>7</v>
      </c>
      <c r="I2" s="3" t="s">
        <v>6</v>
      </c>
      <c r="J2" s="3" t="s">
        <v>7</v>
      </c>
      <c r="K2" s="3" t="s">
        <v>6</v>
      </c>
      <c r="L2" s="3" t="s">
        <v>7</v>
      </c>
      <c r="M2" s="3" t="s">
        <v>6</v>
      </c>
      <c r="N2" s="3" t="s">
        <v>7</v>
      </c>
      <c r="O2" s="3" t="s">
        <v>6</v>
      </c>
      <c r="P2" s="3" t="s">
        <v>7</v>
      </c>
      <c r="Q2" s="3"/>
      <c r="R2" s="3"/>
    </row>
    <row r="3" spans="1:18" x14ac:dyDescent="0.2">
      <c r="A3" s="3">
        <v>34472.43</v>
      </c>
      <c r="B3" s="3">
        <v>32367.88</v>
      </c>
      <c r="C3" s="3">
        <v>532.76</v>
      </c>
      <c r="D3" s="3">
        <v>11447.12</v>
      </c>
      <c r="E3" s="3">
        <v>2895.27</v>
      </c>
      <c r="F3" s="3">
        <v>18578.27</v>
      </c>
      <c r="G3" s="3">
        <v>3344.61</v>
      </c>
      <c r="H3" s="3">
        <v>19641.47</v>
      </c>
      <c r="I3" s="3">
        <v>670.81</v>
      </c>
      <c r="J3" s="3">
        <v>8851.84</v>
      </c>
      <c r="K3" s="3">
        <v>403.55</v>
      </c>
      <c r="L3" s="3">
        <v>6056.77</v>
      </c>
      <c r="M3" s="3">
        <v>197.31</v>
      </c>
      <c r="N3" s="3">
        <v>156.26</v>
      </c>
      <c r="O3" s="3">
        <v>175.49</v>
      </c>
      <c r="P3" s="3">
        <v>152.94999999999999</v>
      </c>
    </row>
    <row r="4" spans="1:18" x14ac:dyDescent="0.2">
      <c r="A4" s="3">
        <v>33811.39</v>
      </c>
      <c r="B4" s="3">
        <v>35691.050000000003</v>
      </c>
      <c r="C4" s="3">
        <v>826.14</v>
      </c>
      <c r="D4" s="3">
        <v>15574.84</v>
      </c>
      <c r="E4" s="3">
        <v>2677.86</v>
      </c>
      <c r="F4" s="3">
        <v>20406.349999999999</v>
      </c>
      <c r="G4" s="3">
        <v>1728.13</v>
      </c>
      <c r="H4" s="3">
        <v>19266.87</v>
      </c>
      <c r="I4" s="3">
        <v>623.84</v>
      </c>
      <c r="J4" s="3">
        <v>9483.16</v>
      </c>
      <c r="K4" s="3">
        <v>816.55</v>
      </c>
      <c r="L4" s="3">
        <v>6928.23</v>
      </c>
      <c r="M4" s="3">
        <v>192.24</v>
      </c>
      <c r="N4" s="3">
        <v>335.03</v>
      </c>
      <c r="O4" s="3">
        <v>198.21</v>
      </c>
      <c r="P4" s="3">
        <v>176.67</v>
      </c>
    </row>
    <row r="5" spans="1:18" x14ac:dyDescent="0.2">
      <c r="A5" s="3">
        <v>20374.57</v>
      </c>
      <c r="B5" s="3">
        <v>22363.27</v>
      </c>
      <c r="C5" s="3">
        <v>1976</v>
      </c>
      <c r="D5" s="3">
        <v>16986.439999999999</v>
      </c>
      <c r="E5" s="3">
        <v>19547.7</v>
      </c>
      <c r="F5" s="3">
        <v>28691.279999999999</v>
      </c>
      <c r="G5" s="3">
        <v>7171.32</v>
      </c>
      <c r="H5" s="3">
        <v>30121.66</v>
      </c>
      <c r="I5" s="3">
        <v>612.70000000000005</v>
      </c>
      <c r="J5" s="3">
        <v>9127.26</v>
      </c>
      <c r="K5" s="3">
        <v>422.72</v>
      </c>
      <c r="L5" s="3">
        <v>6666.64</v>
      </c>
      <c r="M5" s="3">
        <v>186.42</v>
      </c>
      <c r="N5" s="3">
        <v>541.66999999999996</v>
      </c>
      <c r="O5" s="3">
        <v>179.72</v>
      </c>
      <c r="P5" s="3">
        <v>172.5</v>
      </c>
    </row>
    <row r="6" spans="1:18" x14ac:dyDescent="0.2">
      <c r="A6" s="3">
        <v>19340.55</v>
      </c>
      <c r="B6" s="3">
        <v>23328.62</v>
      </c>
      <c r="C6" s="3">
        <v>860.42</v>
      </c>
      <c r="D6" s="3">
        <v>10534.24</v>
      </c>
      <c r="E6" s="3">
        <v>1198.6199999999999</v>
      </c>
      <c r="F6" s="3">
        <v>15304.67</v>
      </c>
      <c r="G6" s="3">
        <v>3451.74</v>
      </c>
      <c r="H6" s="3">
        <v>22828.86</v>
      </c>
      <c r="I6" s="3">
        <v>695.15</v>
      </c>
      <c r="J6" s="3">
        <v>7372.88</v>
      </c>
      <c r="K6" s="3">
        <v>429.51</v>
      </c>
      <c r="L6" s="3">
        <v>7400.67</v>
      </c>
      <c r="M6" s="3">
        <v>195.45</v>
      </c>
      <c r="N6" s="3">
        <v>243.11</v>
      </c>
      <c r="O6" s="3">
        <v>181.31</v>
      </c>
      <c r="P6" s="3">
        <v>167.95</v>
      </c>
    </row>
    <row r="7" spans="1:18" x14ac:dyDescent="0.2">
      <c r="A7" s="3">
        <v>22697.15</v>
      </c>
      <c r="B7" s="3">
        <v>25138.78</v>
      </c>
      <c r="C7" s="3">
        <v>2364.54</v>
      </c>
      <c r="D7" s="3">
        <v>27537.17</v>
      </c>
      <c r="E7" s="3">
        <v>454.42</v>
      </c>
      <c r="F7" s="3">
        <v>7487.36</v>
      </c>
      <c r="G7" s="3">
        <v>2738.05</v>
      </c>
      <c r="H7" s="3">
        <v>21431.46</v>
      </c>
      <c r="I7" s="3">
        <v>719.85</v>
      </c>
      <c r="J7" s="3">
        <v>9315.35</v>
      </c>
      <c r="K7" s="3">
        <v>637.91</v>
      </c>
      <c r="L7" s="3">
        <v>7200.09</v>
      </c>
      <c r="M7" s="3">
        <v>194.81</v>
      </c>
      <c r="N7" s="3">
        <v>197.58</v>
      </c>
      <c r="O7" s="3">
        <v>186.14</v>
      </c>
      <c r="P7" s="3">
        <v>167.69</v>
      </c>
    </row>
    <row r="8" spans="1:18" x14ac:dyDescent="0.2">
      <c r="A8" s="3">
        <v>11784.13</v>
      </c>
      <c r="B8" s="3">
        <v>11215.59</v>
      </c>
      <c r="C8" s="3">
        <v>559.70000000000005</v>
      </c>
      <c r="D8" s="3">
        <v>8016.35</v>
      </c>
      <c r="E8" s="3">
        <v>3264.97</v>
      </c>
      <c r="F8" s="3">
        <v>20310.36</v>
      </c>
      <c r="G8" s="3">
        <v>6779.38</v>
      </c>
      <c r="H8" s="3">
        <v>36900.230000000003</v>
      </c>
      <c r="I8" s="3">
        <v>674.56</v>
      </c>
      <c r="J8" s="3">
        <v>7694.36</v>
      </c>
      <c r="K8" s="3">
        <v>415.13</v>
      </c>
      <c r="L8" s="3">
        <v>6440.39</v>
      </c>
      <c r="M8" s="3">
        <v>183.8</v>
      </c>
      <c r="N8" s="3">
        <v>190.2</v>
      </c>
      <c r="O8" s="3">
        <v>187.19</v>
      </c>
      <c r="P8" s="3">
        <v>164.97</v>
      </c>
    </row>
    <row r="9" spans="1:18" x14ac:dyDescent="0.2">
      <c r="A9" s="3">
        <v>32193.37</v>
      </c>
      <c r="B9" s="3">
        <v>36176.46</v>
      </c>
      <c r="C9" s="3">
        <v>676.61</v>
      </c>
      <c r="D9" s="3">
        <v>11865.13</v>
      </c>
      <c r="E9" s="3">
        <v>7760.84</v>
      </c>
      <c r="F9" s="3">
        <v>22611.74</v>
      </c>
      <c r="G9" s="3">
        <v>1472.36</v>
      </c>
      <c r="H9" s="3">
        <v>21185.16</v>
      </c>
      <c r="I9" s="3">
        <v>823.7</v>
      </c>
      <c r="J9" s="3">
        <v>8554.7999999999993</v>
      </c>
      <c r="K9" s="3">
        <v>489.37</v>
      </c>
      <c r="L9" s="3">
        <v>7946.35</v>
      </c>
      <c r="M9" s="3">
        <v>193.85</v>
      </c>
      <c r="N9" s="3">
        <v>166.26</v>
      </c>
      <c r="O9" s="3">
        <v>177.15</v>
      </c>
      <c r="P9" s="3">
        <v>177.52</v>
      </c>
    </row>
    <row r="10" spans="1:18" x14ac:dyDescent="0.2">
      <c r="A10" s="3">
        <v>44967.01</v>
      </c>
      <c r="B10" s="3">
        <v>45503.98</v>
      </c>
      <c r="C10" s="3">
        <v>4793.09</v>
      </c>
      <c r="D10" s="3">
        <v>19021.75</v>
      </c>
      <c r="E10" s="3">
        <v>4705.2299999999996</v>
      </c>
      <c r="F10" s="3">
        <v>28383.360000000001</v>
      </c>
      <c r="G10" s="3">
        <v>2687.69</v>
      </c>
      <c r="H10" s="3">
        <v>24088.75</v>
      </c>
      <c r="I10" s="3">
        <v>752.43</v>
      </c>
      <c r="J10" s="3">
        <v>9371.8799999999992</v>
      </c>
      <c r="K10" s="3">
        <v>469.83</v>
      </c>
      <c r="L10" s="3">
        <v>7401.71</v>
      </c>
      <c r="M10" s="3">
        <v>211.67</v>
      </c>
      <c r="N10" s="3">
        <v>190.02</v>
      </c>
      <c r="O10" s="3">
        <v>195.35</v>
      </c>
      <c r="P10" s="3">
        <v>162.71</v>
      </c>
    </row>
    <row r="11" spans="1:18" x14ac:dyDescent="0.2">
      <c r="A11" s="3">
        <v>43985.08</v>
      </c>
      <c r="B11" s="3">
        <v>41689.31</v>
      </c>
      <c r="C11" s="3">
        <v>1237.82</v>
      </c>
      <c r="D11" s="3">
        <v>19472.650000000001</v>
      </c>
      <c r="E11" s="3">
        <v>950.14</v>
      </c>
      <c r="F11" s="3">
        <v>13730.11</v>
      </c>
      <c r="G11" s="3">
        <v>4498.3</v>
      </c>
      <c r="H11" s="3">
        <v>28178.55</v>
      </c>
      <c r="I11" s="3">
        <v>967.2</v>
      </c>
      <c r="J11" s="3">
        <v>9611.01</v>
      </c>
      <c r="K11" s="3">
        <v>417.74</v>
      </c>
      <c r="L11" s="3">
        <v>6589</v>
      </c>
      <c r="M11" s="3">
        <v>190.59</v>
      </c>
      <c r="N11" s="3">
        <v>237.72</v>
      </c>
      <c r="O11" s="3">
        <v>196.79</v>
      </c>
      <c r="P11" s="3">
        <v>149.41999999999999</v>
      </c>
    </row>
    <row r="12" spans="1:18" x14ac:dyDescent="0.2">
      <c r="A12" s="3">
        <v>37321.4</v>
      </c>
      <c r="B12" s="3">
        <v>37661.870000000003</v>
      </c>
      <c r="C12" s="3">
        <v>1371.6</v>
      </c>
      <c r="D12" s="3">
        <v>12420.66</v>
      </c>
      <c r="E12" s="3">
        <v>1768.25</v>
      </c>
      <c r="F12" s="3">
        <v>12728.82</v>
      </c>
      <c r="G12" s="3">
        <v>8621.01</v>
      </c>
      <c r="H12" s="3">
        <v>25258.09</v>
      </c>
      <c r="I12" s="3">
        <v>871.02</v>
      </c>
      <c r="J12" s="3">
        <v>8817.4599999999991</v>
      </c>
      <c r="K12" s="3">
        <v>561.86</v>
      </c>
      <c r="L12" s="3">
        <v>7849.21</v>
      </c>
      <c r="M12" s="3">
        <v>187.04</v>
      </c>
      <c r="N12" s="3">
        <v>251.94</v>
      </c>
      <c r="O12" s="3">
        <v>189.34</v>
      </c>
      <c r="P12" s="3">
        <v>163.34</v>
      </c>
    </row>
    <row r="13" spans="1:18" x14ac:dyDescent="0.2">
      <c r="A13" s="3">
        <v>37204.589999999997</v>
      </c>
      <c r="B13" s="3">
        <v>36894.15</v>
      </c>
      <c r="C13" s="3">
        <v>1126.94</v>
      </c>
      <c r="D13" s="3">
        <v>11323.03</v>
      </c>
      <c r="E13" s="3">
        <v>3707.84</v>
      </c>
      <c r="F13" s="3">
        <v>20120.14</v>
      </c>
      <c r="G13" s="3">
        <v>3765.47</v>
      </c>
      <c r="H13" s="3">
        <v>20840.509999999998</v>
      </c>
      <c r="I13" s="3">
        <v>574.86</v>
      </c>
      <c r="J13" s="3">
        <v>9994.17</v>
      </c>
      <c r="K13" s="3">
        <v>501.18</v>
      </c>
      <c r="L13" s="3">
        <v>6594.94</v>
      </c>
      <c r="M13" s="3">
        <v>191.92</v>
      </c>
      <c r="N13" s="3">
        <v>359.82</v>
      </c>
      <c r="O13" s="3">
        <v>189.78</v>
      </c>
      <c r="P13" s="3">
        <v>152.5</v>
      </c>
    </row>
    <row r="14" spans="1:18" x14ac:dyDescent="0.2">
      <c r="A14" s="3">
        <v>25722.95</v>
      </c>
      <c r="B14" s="3">
        <v>30241.16</v>
      </c>
      <c r="C14" s="3">
        <v>1129.05</v>
      </c>
      <c r="D14" s="3">
        <v>17145.93</v>
      </c>
      <c r="E14" s="3">
        <v>1777.47</v>
      </c>
      <c r="F14" s="3">
        <v>18452.52</v>
      </c>
      <c r="G14" s="3">
        <v>3739.14</v>
      </c>
      <c r="H14" s="3">
        <v>35027.85</v>
      </c>
      <c r="I14" s="3">
        <v>668.42</v>
      </c>
      <c r="J14" s="3">
        <v>12407.09</v>
      </c>
      <c r="K14" s="3">
        <v>532.87</v>
      </c>
      <c r="L14" s="3">
        <v>7918</v>
      </c>
      <c r="M14" s="3">
        <v>194.07</v>
      </c>
      <c r="N14" s="3">
        <v>255.2</v>
      </c>
      <c r="O14" s="3">
        <v>193.83</v>
      </c>
      <c r="P14" s="3">
        <v>174.55</v>
      </c>
    </row>
    <row r="15" spans="1:18" x14ac:dyDescent="0.2">
      <c r="A15" s="3">
        <v>23696.959999999999</v>
      </c>
      <c r="B15" s="3">
        <v>25658.639999999999</v>
      </c>
      <c r="C15" s="3">
        <v>666.23</v>
      </c>
      <c r="D15" s="3">
        <v>13628.91</v>
      </c>
      <c r="E15" s="3">
        <v>1798.52</v>
      </c>
      <c r="F15" s="3">
        <v>17562.310000000001</v>
      </c>
      <c r="G15" s="3">
        <v>3117.91</v>
      </c>
      <c r="H15" s="3">
        <v>26671.57</v>
      </c>
      <c r="I15" s="3">
        <v>641.20000000000005</v>
      </c>
      <c r="J15" s="3">
        <v>9945.0300000000007</v>
      </c>
      <c r="K15" s="3">
        <v>710.68</v>
      </c>
      <c r="L15" s="3">
        <v>8182.75</v>
      </c>
      <c r="M15" s="3">
        <v>180.98</v>
      </c>
      <c r="N15" s="3">
        <v>157.49</v>
      </c>
      <c r="O15" s="3">
        <v>195.81</v>
      </c>
      <c r="P15" s="3">
        <v>175.42</v>
      </c>
    </row>
    <row r="16" spans="1:18" x14ac:dyDescent="0.2">
      <c r="A16" s="3">
        <v>50111.37</v>
      </c>
      <c r="B16" s="3">
        <v>48778.61</v>
      </c>
      <c r="C16" s="3">
        <v>838.73</v>
      </c>
      <c r="D16" s="3">
        <v>13616.7</v>
      </c>
      <c r="E16" s="3">
        <v>3633.62</v>
      </c>
      <c r="F16" s="3">
        <v>24115.83</v>
      </c>
      <c r="G16" s="3">
        <v>3910.41</v>
      </c>
      <c r="H16" s="3">
        <v>43119.64</v>
      </c>
      <c r="I16" s="3">
        <v>559.88</v>
      </c>
      <c r="J16" s="3">
        <v>9901.48</v>
      </c>
      <c r="K16" s="3">
        <v>610.65</v>
      </c>
      <c r="L16" s="3">
        <v>6899.54</v>
      </c>
      <c r="M16" s="3">
        <v>195.63</v>
      </c>
      <c r="N16" s="3">
        <v>177.84</v>
      </c>
      <c r="O16" s="3">
        <v>206.41</v>
      </c>
      <c r="P16" s="3">
        <v>161.93</v>
      </c>
    </row>
    <row r="17" spans="1:16" x14ac:dyDescent="0.2">
      <c r="A17" s="3">
        <v>5223.68</v>
      </c>
      <c r="B17" s="3">
        <v>6435.4</v>
      </c>
      <c r="C17" s="3">
        <v>1377.57</v>
      </c>
      <c r="D17" s="3">
        <v>24532.18</v>
      </c>
      <c r="E17" s="3">
        <v>796.12</v>
      </c>
      <c r="F17" s="3">
        <v>16700.52</v>
      </c>
      <c r="G17" s="3">
        <v>4393.8599999999997</v>
      </c>
      <c r="H17" s="3">
        <v>34616.69</v>
      </c>
      <c r="I17" s="3">
        <v>559.62</v>
      </c>
      <c r="J17" s="3">
        <v>8710.43</v>
      </c>
      <c r="K17" s="3">
        <v>901.08</v>
      </c>
      <c r="L17" s="3">
        <v>9328.91</v>
      </c>
      <c r="M17" s="3">
        <v>190.41</v>
      </c>
      <c r="N17" s="3">
        <v>210.89</v>
      </c>
      <c r="O17" s="3">
        <v>191.55</v>
      </c>
      <c r="P17" s="3">
        <v>173.36</v>
      </c>
    </row>
    <row r="18" spans="1:16" x14ac:dyDescent="0.2">
      <c r="A18" s="3">
        <v>20105.54</v>
      </c>
      <c r="B18" s="3">
        <v>27701.22</v>
      </c>
      <c r="C18" s="3">
        <v>701.43</v>
      </c>
      <c r="D18" s="3">
        <v>11973.22</v>
      </c>
      <c r="E18" s="3">
        <v>642.05999999999995</v>
      </c>
      <c r="F18" s="3">
        <v>11665.33</v>
      </c>
      <c r="G18" s="3">
        <v>6968.19</v>
      </c>
      <c r="H18" s="3">
        <v>36866.57</v>
      </c>
      <c r="I18" s="3">
        <v>641.64</v>
      </c>
      <c r="J18" s="3">
        <v>10996.83</v>
      </c>
      <c r="K18" s="3">
        <v>706.78</v>
      </c>
      <c r="L18" s="3">
        <v>8232.24</v>
      </c>
      <c r="M18" s="3">
        <v>180.02</v>
      </c>
      <c r="N18" s="3">
        <v>221.73</v>
      </c>
      <c r="O18" s="3">
        <v>185.72</v>
      </c>
      <c r="P18" s="3">
        <v>166.53</v>
      </c>
    </row>
    <row r="19" spans="1:16" x14ac:dyDescent="0.2">
      <c r="A19" s="3">
        <v>49643.02</v>
      </c>
      <c r="B19" s="3">
        <v>43513.51</v>
      </c>
      <c r="C19" s="3">
        <v>2542.87</v>
      </c>
      <c r="D19" s="3">
        <v>22050.82</v>
      </c>
      <c r="E19" s="3">
        <v>2843.79</v>
      </c>
      <c r="F19" s="3">
        <v>22882.38</v>
      </c>
      <c r="G19" s="3">
        <v>4645.0600000000004</v>
      </c>
      <c r="H19" s="3">
        <v>16827.439999999999</v>
      </c>
      <c r="I19" s="3">
        <v>775.55</v>
      </c>
      <c r="J19" s="3">
        <v>12000.57</v>
      </c>
      <c r="K19" s="3">
        <v>800.97</v>
      </c>
      <c r="L19" s="3">
        <v>8109.41</v>
      </c>
      <c r="M19" s="3">
        <v>193.37</v>
      </c>
      <c r="N19" s="3">
        <v>248.01</v>
      </c>
      <c r="O19" s="3">
        <v>185.66</v>
      </c>
      <c r="P19" s="3">
        <v>164.97</v>
      </c>
    </row>
    <row r="20" spans="1:16" x14ac:dyDescent="0.2">
      <c r="A20" s="3">
        <v>19228.16</v>
      </c>
      <c r="B20" s="3">
        <v>20784.23</v>
      </c>
      <c r="C20" s="3">
        <v>605.29</v>
      </c>
      <c r="D20" s="3">
        <v>11600.88</v>
      </c>
      <c r="E20" s="3">
        <v>740.34</v>
      </c>
      <c r="F20" s="3">
        <v>12264.77</v>
      </c>
      <c r="G20" s="3">
        <v>2206.77</v>
      </c>
      <c r="H20" s="3">
        <v>24668.13</v>
      </c>
      <c r="I20" s="3">
        <v>894.74</v>
      </c>
      <c r="J20" s="3">
        <v>12668.46</v>
      </c>
      <c r="K20" s="3">
        <v>713.19</v>
      </c>
      <c r="L20" s="3">
        <v>10495.87</v>
      </c>
      <c r="M20" s="3">
        <v>191.31</v>
      </c>
      <c r="N20" s="3">
        <v>162.12</v>
      </c>
      <c r="O20" s="3">
        <v>181.93</v>
      </c>
      <c r="P20" s="3">
        <v>184.09</v>
      </c>
    </row>
    <row r="21" spans="1:16" x14ac:dyDescent="0.2">
      <c r="A21" s="3">
        <v>33904.019999999997</v>
      </c>
      <c r="B21" s="3">
        <v>32741.26</v>
      </c>
      <c r="C21" s="3">
        <v>1036.68</v>
      </c>
      <c r="D21" s="3">
        <v>19202.8</v>
      </c>
      <c r="E21" s="3">
        <v>4212.7299999999996</v>
      </c>
      <c r="F21" s="3">
        <v>30628.59</v>
      </c>
      <c r="G21" s="3">
        <v>1848.53</v>
      </c>
      <c r="H21" s="3">
        <v>19065.86</v>
      </c>
      <c r="I21" s="3">
        <v>810.46</v>
      </c>
      <c r="J21" s="3">
        <v>11533.12</v>
      </c>
      <c r="K21" s="3">
        <v>587.67999999999995</v>
      </c>
      <c r="L21" s="3">
        <v>7481.11</v>
      </c>
      <c r="M21" s="3">
        <v>199.17</v>
      </c>
      <c r="N21" s="3">
        <v>248.21</v>
      </c>
      <c r="O21" s="3">
        <v>189.07</v>
      </c>
      <c r="P21" s="3">
        <v>180.73</v>
      </c>
    </row>
    <row r="22" spans="1:16" x14ac:dyDescent="0.2">
      <c r="A22" s="3">
        <v>49178.83</v>
      </c>
      <c r="B22" s="3">
        <v>43643.98</v>
      </c>
      <c r="C22" s="3">
        <v>778.91</v>
      </c>
      <c r="D22" s="3">
        <v>15847.15</v>
      </c>
      <c r="E22" s="3">
        <v>2823.84</v>
      </c>
      <c r="F22" s="3">
        <v>20734.34</v>
      </c>
      <c r="G22" s="3">
        <v>2106.66</v>
      </c>
      <c r="H22" s="3">
        <v>23921.35</v>
      </c>
      <c r="I22" s="3">
        <v>778.88</v>
      </c>
      <c r="J22" s="3">
        <v>9450.23</v>
      </c>
      <c r="K22" s="3">
        <v>702.33</v>
      </c>
      <c r="L22" s="3">
        <v>7884.09</v>
      </c>
      <c r="M22" s="3">
        <v>195.91</v>
      </c>
      <c r="N22" s="3">
        <v>330.64</v>
      </c>
      <c r="O22" s="3">
        <v>188.78</v>
      </c>
      <c r="P22" s="3">
        <v>176.72</v>
      </c>
    </row>
    <row r="23" spans="1:16" x14ac:dyDescent="0.2">
      <c r="A23" s="3">
        <v>24337.24</v>
      </c>
      <c r="B23" s="3">
        <v>22989.48</v>
      </c>
      <c r="C23" s="3">
        <v>2268.9499999999998</v>
      </c>
      <c r="D23" s="3">
        <v>17708.12</v>
      </c>
      <c r="E23" s="3">
        <v>4085.05</v>
      </c>
      <c r="F23" s="3">
        <v>24536.33</v>
      </c>
      <c r="G23" s="3">
        <v>1308.3</v>
      </c>
      <c r="H23" s="3">
        <v>19754.689999999999</v>
      </c>
      <c r="I23" s="3">
        <v>550.46</v>
      </c>
      <c r="J23" s="3">
        <v>9795.48</v>
      </c>
      <c r="K23" s="3">
        <v>749.97</v>
      </c>
      <c r="L23" s="3">
        <v>8307.26</v>
      </c>
      <c r="M23" s="3">
        <v>193.03</v>
      </c>
      <c r="N23" s="3">
        <v>417.49</v>
      </c>
      <c r="O23" s="3">
        <v>201.51</v>
      </c>
      <c r="P23" s="3">
        <v>179.51</v>
      </c>
    </row>
    <row r="24" spans="1:16" x14ac:dyDescent="0.2">
      <c r="A24" s="3">
        <v>26852.12</v>
      </c>
      <c r="B24" s="3">
        <v>25870.47</v>
      </c>
      <c r="C24" s="3">
        <v>558.66</v>
      </c>
      <c r="D24" s="3">
        <v>14384.52</v>
      </c>
      <c r="E24" s="3">
        <v>917.84</v>
      </c>
      <c r="F24" s="3">
        <v>15829.57</v>
      </c>
      <c r="G24" s="3">
        <v>4843.3100000000004</v>
      </c>
      <c r="H24" s="3">
        <v>41796.86</v>
      </c>
      <c r="I24" s="3">
        <v>485.05</v>
      </c>
      <c r="J24" s="3">
        <v>9041.81</v>
      </c>
      <c r="K24" s="3">
        <v>611.78</v>
      </c>
      <c r="L24" s="3">
        <v>8587.25</v>
      </c>
      <c r="M24" s="3">
        <v>193.77</v>
      </c>
      <c r="N24" s="3">
        <v>424.51</v>
      </c>
      <c r="O24" s="3">
        <v>150.19</v>
      </c>
      <c r="P24" s="3">
        <v>163.87</v>
      </c>
    </row>
    <row r="25" spans="1:16" x14ac:dyDescent="0.2">
      <c r="A25" s="3">
        <v>17056.330000000002</v>
      </c>
      <c r="B25" s="3">
        <v>16305.37</v>
      </c>
      <c r="C25" s="3">
        <v>845.44</v>
      </c>
      <c r="D25" s="3">
        <v>11011.72</v>
      </c>
      <c r="E25" s="3">
        <v>796.33</v>
      </c>
      <c r="F25" s="3">
        <v>8648.69</v>
      </c>
      <c r="G25" s="3">
        <v>1572.27</v>
      </c>
      <c r="H25" s="3">
        <v>24566.38</v>
      </c>
      <c r="I25" s="3">
        <v>539.71</v>
      </c>
      <c r="J25" s="3">
        <v>9408.18</v>
      </c>
      <c r="K25" s="3">
        <v>690.99</v>
      </c>
      <c r="L25" s="3">
        <v>9900.4599999999991</v>
      </c>
      <c r="M25" s="3">
        <v>197.31</v>
      </c>
      <c r="N25" s="3">
        <v>618.78</v>
      </c>
      <c r="O25" s="3">
        <v>185.61</v>
      </c>
      <c r="P25" s="3">
        <v>159.55000000000001</v>
      </c>
    </row>
    <row r="26" spans="1:16" x14ac:dyDescent="0.2">
      <c r="A26" s="3">
        <v>19984.11</v>
      </c>
      <c r="B26" s="3">
        <v>24256.92</v>
      </c>
      <c r="C26" s="3">
        <v>1444.66</v>
      </c>
      <c r="D26" s="3">
        <v>15225.78</v>
      </c>
      <c r="E26" s="3">
        <v>7064.35</v>
      </c>
      <c r="F26" s="3">
        <v>19462.009999999998</v>
      </c>
      <c r="G26" s="3">
        <v>1389.71</v>
      </c>
      <c r="H26" s="3">
        <v>12525.19</v>
      </c>
      <c r="I26" s="3">
        <v>463.83</v>
      </c>
      <c r="J26" s="3">
        <v>7881.48</v>
      </c>
      <c r="K26" s="3">
        <v>739.35</v>
      </c>
      <c r="L26" s="3">
        <v>8385.35</v>
      </c>
      <c r="M26" s="3">
        <v>187.58</v>
      </c>
      <c r="N26" s="3">
        <v>282.27999999999997</v>
      </c>
      <c r="O26" s="3">
        <v>176.55</v>
      </c>
      <c r="P26" s="3">
        <v>151.21</v>
      </c>
    </row>
    <row r="27" spans="1:16" x14ac:dyDescent="0.2">
      <c r="A27" s="3">
        <v>19978.07</v>
      </c>
      <c r="B27" s="3">
        <v>19540.34</v>
      </c>
      <c r="C27" s="3">
        <v>1433.62</v>
      </c>
      <c r="D27" s="3">
        <v>18110.099999999999</v>
      </c>
      <c r="E27" s="3">
        <v>2146.4899999999998</v>
      </c>
      <c r="F27" s="3">
        <v>21239.39</v>
      </c>
      <c r="G27" s="3">
        <v>2514.37</v>
      </c>
      <c r="H27" s="3">
        <v>17665.439999999999</v>
      </c>
      <c r="I27" s="3">
        <v>538.23</v>
      </c>
      <c r="J27" s="3">
        <v>9100.65</v>
      </c>
      <c r="K27" s="3">
        <v>588.13</v>
      </c>
      <c r="L27" s="3">
        <v>9485.92</v>
      </c>
      <c r="M27" s="3">
        <v>204.3</v>
      </c>
      <c r="N27" s="3">
        <v>337.33</v>
      </c>
      <c r="O27" s="3">
        <v>175.53</v>
      </c>
      <c r="P27" s="3">
        <v>152.07</v>
      </c>
    </row>
    <row r="28" spans="1:16" x14ac:dyDescent="0.2">
      <c r="A28" s="3">
        <v>26282.93</v>
      </c>
      <c r="B28" s="3">
        <v>25163.360000000001</v>
      </c>
      <c r="C28" s="3">
        <v>1126.58</v>
      </c>
      <c r="D28" s="3">
        <v>14644.93</v>
      </c>
      <c r="E28" s="3">
        <v>2736.37</v>
      </c>
      <c r="F28" s="3">
        <v>24828.45</v>
      </c>
      <c r="G28" s="3">
        <v>4263.3599999999997</v>
      </c>
      <c r="H28" s="3">
        <v>43570.51</v>
      </c>
      <c r="I28" s="3">
        <v>818.21</v>
      </c>
      <c r="J28" s="3">
        <v>12239.63</v>
      </c>
      <c r="K28" s="3">
        <v>641.17999999999995</v>
      </c>
      <c r="L28" s="3">
        <v>9001.94</v>
      </c>
      <c r="M28" s="3">
        <v>189.29</v>
      </c>
      <c r="N28" s="3">
        <v>208.19</v>
      </c>
      <c r="O28" s="3">
        <v>175.12</v>
      </c>
      <c r="P28" s="3">
        <v>161.9</v>
      </c>
    </row>
    <row r="29" spans="1:16" x14ac:dyDescent="0.2">
      <c r="A29" s="3">
        <v>18242.18</v>
      </c>
      <c r="B29" s="3">
        <v>18416.310000000001</v>
      </c>
      <c r="C29" s="3">
        <v>3052.8</v>
      </c>
      <c r="D29" s="3">
        <v>19908.25</v>
      </c>
      <c r="E29" s="3">
        <v>812.85</v>
      </c>
      <c r="F29" s="3">
        <v>14388.99</v>
      </c>
      <c r="G29" s="3">
        <v>7146.02</v>
      </c>
      <c r="H29" s="3">
        <v>37416.050000000003</v>
      </c>
      <c r="I29" s="3">
        <v>725.91</v>
      </c>
      <c r="J29" s="3">
        <v>12627.62</v>
      </c>
      <c r="K29" s="3">
        <v>642.88</v>
      </c>
      <c r="L29" s="3">
        <v>6734.44</v>
      </c>
      <c r="M29" s="3">
        <v>209.16</v>
      </c>
      <c r="N29" s="3">
        <v>212.35</v>
      </c>
      <c r="O29" s="3">
        <v>155.18</v>
      </c>
      <c r="P29" s="3">
        <v>150.63999999999999</v>
      </c>
    </row>
    <row r="30" spans="1:16" x14ac:dyDescent="0.2">
      <c r="A30" s="3">
        <v>14384.15</v>
      </c>
      <c r="B30" s="3">
        <v>17396.93</v>
      </c>
      <c r="C30" s="3">
        <v>1476.82</v>
      </c>
      <c r="D30" s="3">
        <v>17900.45</v>
      </c>
      <c r="E30" s="3">
        <v>7399.17</v>
      </c>
      <c r="F30" s="3">
        <v>28017.91</v>
      </c>
      <c r="G30" s="3">
        <v>5388.99</v>
      </c>
      <c r="H30" s="3">
        <v>25113.53</v>
      </c>
      <c r="I30" s="3">
        <v>910.5</v>
      </c>
      <c r="J30" s="3">
        <v>11580.52</v>
      </c>
      <c r="K30" s="3">
        <v>722.14</v>
      </c>
      <c r="L30" s="3">
        <v>10065.43</v>
      </c>
      <c r="M30" s="3">
        <v>193.77</v>
      </c>
      <c r="N30" s="3">
        <v>229.16</v>
      </c>
      <c r="O30" s="3">
        <v>171.89</v>
      </c>
      <c r="P30" s="3">
        <v>135.41</v>
      </c>
    </row>
    <row r="31" spans="1:16" x14ac:dyDescent="0.2">
      <c r="A31" s="3">
        <v>17751.59</v>
      </c>
      <c r="B31" s="3">
        <v>18548.259999999998</v>
      </c>
      <c r="C31" s="3">
        <v>1131.29</v>
      </c>
      <c r="D31" s="3">
        <v>13892.62</v>
      </c>
      <c r="E31" s="3">
        <v>6652.73</v>
      </c>
      <c r="F31" s="3">
        <v>19201.580000000002</v>
      </c>
      <c r="G31" s="3">
        <v>2516.12</v>
      </c>
      <c r="H31" s="3">
        <v>18799.45</v>
      </c>
      <c r="I31" s="3">
        <v>534.41999999999996</v>
      </c>
      <c r="J31" s="3">
        <v>8297.2999999999993</v>
      </c>
      <c r="K31" s="3">
        <v>790.23</v>
      </c>
      <c r="L31" s="3">
        <v>9947.59</v>
      </c>
      <c r="M31" s="3">
        <v>187.73</v>
      </c>
      <c r="N31" s="3">
        <v>240.14</v>
      </c>
      <c r="O31" s="3">
        <v>165.81</v>
      </c>
      <c r="P31" s="3">
        <v>147.63999999999999</v>
      </c>
    </row>
    <row r="32" spans="1:16" x14ac:dyDescent="0.2">
      <c r="A32" s="3">
        <v>18579.72</v>
      </c>
      <c r="B32" s="3">
        <v>18168.66</v>
      </c>
      <c r="C32" s="3">
        <v>678.37</v>
      </c>
      <c r="D32" s="3">
        <v>7183.48</v>
      </c>
      <c r="E32" s="3">
        <v>2944.59</v>
      </c>
      <c r="F32" s="3">
        <v>21915.73</v>
      </c>
      <c r="G32" s="3">
        <v>2252.14</v>
      </c>
      <c r="H32" s="3">
        <v>20593.77</v>
      </c>
      <c r="I32" s="3">
        <v>606.13</v>
      </c>
      <c r="J32" s="3">
        <v>7030.99</v>
      </c>
      <c r="K32" s="3">
        <v>847.85</v>
      </c>
      <c r="L32" s="3">
        <v>8145.05</v>
      </c>
      <c r="M32" s="3">
        <v>185.55</v>
      </c>
      <c r="N32" s="3">
        <v>469.32</v>
      </c>
      <c r="O32" s="3">
        <v>172.48</v>
      </c>
      <c r="P32" s="3">
        <v>143.55000000000001</v>
      </c>
    </row>
    <row r="33" spans="1:16" x14ac:dyDescent="0.2">
      <c r="A33" s="3">
        <v>20057.07</v>
      </c>
      <c r="B33" s="3">
        <v>23910.77</v>
      </c>
      <c r="C33" s="3">
        <v>679.43</v>
      </c>
      <c r="D33" s="3">
        <v>9772.1200000000008</v>
      </c>
      <c r="E33" s="3">
        <v>10542.25</v>
      </c>
      <c r="F33" s="3">
        <v>31147.58</v>
      </c>
      <c r="G33" s="3">
        <v>3541.05</v>
      </c>
      <c r="H33" s="3">
        <v>26732.25</v>
      </c>
      <c r="I33" s="3">
        <v>722.22</v>
      </c>
      <c r="J33" s="3">
        <v>9057.3700000000008</v>
      </c>
      <c r="K33" s="3">
        <v>842.53</v>
      </c>
      <c r="L33" s="3">
        <v>8791.64</v>
      </c>
      <c r="M33" s="3">
        <v>186.34</v>
      </c>
      <c r="N33" s="3">
        <v>261.45</v>
      </c>
      <c r="O33" s="3">
        <v>178.22</v>
      </c>
      <c r="P33" s="3">
        <v>155.36000000000001</v>
      </c>
    </row>
    <row r="34" spans="1:16" x14ac:dyDescent="0.2">
      <c r="A34" s="3">
        <v>32853.03</v>
      </c>
      <c r="B34" s="3">
        <v>31284.58</v>
      </c>
      <c r="C34" s="3">
        <v>856.08</v>
      </c>
      <c r="D34" s="3">
        <v>18472.77</v>
      </c>
      <c r="E34" s="3">
        <v>3532.05</v>
      </c>
      <c r="F34" s="3">
        <v>26121.27</v>
      </c>
      <c r="G34" s="3">
        <v>5996.91</v>
      </c>
      <c r="H34" s="3">
        <v>29377.63</v>
      </c>
      <c r="I34" s="3">
        <v>599.91</v>
      </c>
      <c r="J34" s="3">
        <v>9581.69</v>
      </c>
      <c r="K34" s="3">
        <v>836.78</v>
      </c>
      <c r="L34" s="3">
        <v>7486.07</v>
      </c>
      <c r="M34" s="3">
        <v>198.61</v>
      </c>
      <c r="N34" s="3">
        <v>205.97</v>
      </c>
      <c r="O34" s="3">
        <v>181.36</v>
      </c>
      <c r="P34" s="3">
        <v>140.87</v>
      </c>
    </row>
    <row r="35" spans="1:16" x14ac:dyDescent="0.2">
      <c r="A35" s="3">
        <v>22209.48</v>
      </c>
      <c r="B35" s="3">
        <v>21226.36</v>
      </c>
      <c r="C35" s="3">
        <v>626.38</v>
      </c>
      <c r="D35" s="3">
        <v>8876.49</v>
      </c>
      <c r="E35" s="3">
        <v>2822.66</v>
      </c>
      <c r="F35" s="3">
        <v>18772.66</v>
      </c>
      <c r="G35" s="3">
        <v>4911.57</v>
      </c>
      <c r="H35" s="3">
        <v>28392.04</v>
      </c>
      <c r="I35" s="3">
        <v>807.06</v>
      </c>
      <c r="J35" s="3">
        <v>13204.92</v>
      </c>
      <c r="K35" s="3">
        <v>512.35</v>
      </c>
      <c r="L35" s="3">
        <v>6508.1</v>
      </c>
      <c r="M35" s="3">
        <v>194.35</v>
      </c>
      <c r="N35" s="3">
        <v>223.8</v>
      </c>
      <c r="O35" s="3">
        <v>192.76</v>
      </c>
      <c r="P35" s="3">
        <v>187.28</v>
      </c>
    </row>
    <row r="36" spans="1:16" x14ac:dyDescent="0.2">
      <c r="A36" s="3">
        <v>29367.26</v>
      </c>
      <c r="B36" s="3">
        <v>29773.86</v>
      </c>
      <c r="C36" s="3">
        <v>853.05</v>
      </c>
      <c r="D36" s="3">
        <v>12289.22</v>
      </c>
      <c r="E36" s="3">
        <v>880.55</v>
      </c>
      <c r="F36" s="3">
        <v>10841.26</v>
      </c>
      <c r="G36" s="3">
        <v>1312.09</v>
      </c>
      <c r="H36" s="3">
        <v>16029.04</v>
      </c>
      <c r="I36" s="3">
        <v>678.85</v>
      </c>
      <c r="J36" s="3">
        <v>9542.6</v>
      </c>
      <c r="K36" s="3">
        <v>641.96</v>
      </c>
      <c r="L36" s="3">
        <v>8518.6200000000008</v>
      </c>
      <c r="M36" s="3">
        <v>194.28</v>
      </c>
      <c r="N36" s="3">
        <v>260.88</v>
      </c>
      <c r="O36" s="3">
        <v>182</v>
      </c>
      <c r="P36" s="3">
        <v>172.36</v>
      </c>
    </row>
    <row r="37" spans="1:16" x14ac:dyDescent="0.2">
      <c r="A37" s="3">
        <v>22952.49</v>
      </c>
      <c r="B37" s="3">
        <v>22703.43</v>
      </c>
      <c r="C37" s="3">
        <v>1833.37</v>
      </c>
      <c r="D37" s="3">
        <v>19340.93</v>
      </c>
      <c r="E37" s="3">
        <v>1918.41</v>
      </c>
      <c r="F37" s="3">
        <v>19371.919999999998</v>
      </c>
      <c r="G37" s="3">
        <v>2497.66</v>
      </c>
      <c r="H37" s="3">
        <v>28521.99</v>
      </c>
      <c r="I37" s="3">
        <v>602.20000000000005</v>
      </c>
      <c r="J37" s="3">
        <v>9598.89</v>
      </c>
      <c r="K37" s="3">
        <v>670.5</v>
      </c>
      <c r="L37" s="3">
        <v>10546.62</v>
      </c>
      <c r="M37" s="3">
        <v>206.3</v>
      </c>
      <c r="N37" s="3">
        <v>530.83000000000004</v>
      </c>
      <c r="O37" s="3">
        <v>174.53</v>
      </c>
      <c r="P37" s="3">
        <v>163.16999999999999</v>
      </c>
    </row>
    <row r="38" spans="1:16" x14ac:dyDescent="0.2">
      <c r="A38" s="3">
        <v>7397.43</v>
      </c>
      <c r="B38" s="3">
        <v>7987.17</v>
      </c>
      <c r="C38" s="3">
        <v>1529.76</v>
      </c>
      <c r="D38" s="3">
        <v>18567.73</v>
      </c>
      <c r="E38" s="3">
        <v>889.7</v>
      </c>
      <c r="F38" s="3">
        <v>8668.65</v>
      </c>
      <c r="G38" s="3">
        <v>3718.43</v>
      </c>
      <c r="H38" s="3">
        <v>20193.03</v>
      </c>
      <c r="I38" s="3">
        <v>672.16</v>
      </c>
      <c r="J38" s="3">
        <v>10167.5</v>
      </c>
      <c r="K38" s="3">
        <v>696.44</v>
      </c>
      <c r="L38" s="3">
        <v>6557.31</v>
      </c>
      <c r="M38" s="3">
        <v>195.18</v>
      </c>
      <c r="N38" s="3">
        <v>204.28</v>
      </c>
      <c r="O38" s="3">
        <v>178.7</v>
      </c>
      <c r="P38" s="3">
        <v>152.87</v>
      </c>
    </row>
    <row r="39" spans="1:16" x14ac:dyDescent="0.2">
      <c r="A39" s="3">
        <v>33990.26</v>
      </c>
      <c r="B39" s="3">
        <v>32518.41</v>
      </c>
      <c r="C39" s="3">
        <v>919.6</v>
      </c>
      <c r="D39" s="3">
        <v>14494.32</v>
      </c>
      <c r="E39" s="3">
        <v>2166.63</v>
      </c>
      <c r="F39" s="3">
        <v>21047.96</v>
      </c>
      <c r="G39" s="3">
        <v>1204.67</v>
      </c>
      <c r="H39" s="3">
        <v>19529.22</v>
      </c>
      <c r="I39" s="3">
        <v>636.14</v>
      </c>
      <c r="J39" s="3">
        <v>10281.790000000001</v>
      </c>
      <c r="K39" s="3">
        <v>789.13</v>
      </c>
      <c r="L39" s="3">
        <v>9294.81</v>
      </c>
      <c r="M39" s="3">
        <v>188.94</v>
      </c>
      <c r="N39" s="3">
        <v>162.03</v>
      </c>
      <c r="O39" s="3">
        <v>189.04</v>
      </c>
      <c r="P39" s="3">
        <v>171.63</v>
      </c>
    </row>
    <row r="40" spans="1:16" x14ac:dyDescent="0.2">
      <c r="A40" s="3">
        <v>13293.68</v>
      </c>
      <c r="B40" s="3">
        <v>18761.650000000001</v>
      </c>
      <c r="C40" s="3">
        <v>739.66</v>
      </c>
      <c r="D40" s="3">
        <v>10815.14</v>
      </c>
      <c r="E40" s="3">
        <v>8485.84</v>
      </c>
      <c r="F40" s="3">
        <v>25970.14</v>
      </c>
      <c r="G40" s="3">
        <v>2903.92</v>
      </c>
      <c r="H40" s="3">
        <v>22638.42</v>
      </c>
      <c r="I40" s="3">
        <v>699.46</v>
      </c>
      <c r="J40" s="3">
        <v>8313.33</v>
      </c>
      <c r="K40" s="3">
        <v>898.73</v>
      </c>
      <c r="L40" s="3">
        <v>9020.77</v>
      </c>
      <c r="M40" s="3">
        <v>180.54</v>
      </c>
      <c r="N40" s="3">
        <v>172.59</v>
      </c>
      <c r="O40" s="3">
        <v>189.54</v>
      </c>
      <c r="P40" s="3">
        <v>171.83</v>
      </c>
    </row>
    <row r="41" spans="1:16" x14ac:dyDescent="0.2">
      <c r="A41" s="3">
        <v>7589.73</v>
      </c>
      <c r="B41" s="3">
        <v>8445.02</v>
      </c>
      <c r="C41" s="3">
        <v>560.42999999999995</v>
      </c>
      <c r="D41" s="3">
        <v>8456.4</v>
      </c>
      <c r="E41" s="3">
        <v>3330.85</v>
      </c>
      <c r="F41" s="3">
        <v>25656.35</v>
      </c>
      <c r="G41" s="3">
        <v>1015.55</v>
      </c>
      <c r="H41" s="3">
        <v>20683.05</v>
      </c>
      <c r="I41" s="3">
        <v>525</v>
      </c>
      <c r="J41" s="3">
        <v>9060.77</v>
      </c>
      <c r="K41" s="3">
        <v>769.24</v>
      </c>
      <c r="L41" s="3">
        <v>7867.37</v>
      </c>
      <c r="M41" s="3">
        <v>178.47</v>
      </c>
      <c r="N41" s="3">
        <v>192.22</v>
      </c>
      <c r="O41" s="3">
        <v>180.45</v>
      </c>
      <c r="P41" s="3">
        <v>153.11000000000001</v>
      </c>
    </row>
    <row r="42" spans="1:16" x14ac:dyDescent="0.2">
      <c r="A42" s="3">
        <v>23025.35</v>
      </c>
      <c r="B42" s="3">
        <v>23338.17</v>
      </c>
      <c r="C42" s="3">
        <v>488.82</v>
      </c>
      <c r="D42" s="3">
        <v>11188.93</v>
      </c>
      <c r="E42" s="3">
        <v>2811.91</v>
      </c>
      <c r="F42" s="3">
        <v>28942.44</v>
      </c>
      <c r="G42" s="3">
        <v>2552.0500000000002</v>
      </c>
      <c r="H42" s="3">
        <v>19576.36</v>
      </c>
      <c r="I42" s="3">
        <v>472.17</v>
      </c>
      <c r="J42" s="3">
        <v>8532.51</v>
      </c>
      <c r="K42" s="3">
        <v>728.31</v>
      </c>
      <c r="L42" s="3">
        <v>8140.5</v>
      </c>
      <c r="M42" s="3">
        <v>182.48</v>
      </c>
      <c r="N42" s="3">
        <v>205.03</v>
      </c>
      <c r="O42" s="3">
        <v>184.42</v>
      </c>
      <c r="P42" s="3">
        <v>151.65</v>
      </c>
    </row>
    <row r="43" spans="1:16" x14ac:dyDescent="0.2">
      <c r="A43" s="3">
        <v>44883.19</v>
      </c>
      <c r="B43" s="3">
        <v>41103.160000000003</v>
      </c>
      <c r="C43" s="3">
        <v>926.14</v>
      </c>
      <c r="D43" s="3">
        <v>13740.29</v>
      </c>
      <c r="E43" s="3">
        <v>1168.25</v>
      </c>
      <c r="F43" s="3">
        <v>12027.85</v>
      </c>
      <c r="G43" s="3">
        <v>4255.76</v>
      </c>
      <c r="H43" s="3">
        <v>25237.65</v>
      </c>
      <c r="I43" s="3">
        <v>568.89</v>
      </c>
      <c r="J43" s="3">
        <v>9164.61</v>
      </c>
      <c r="K43" s="3">
        <v>545.49</v>
      </c>
      <c r="L43" s="3">
        <v>8976.44</v>
      </c>
      <c r="M43" s="3">
        <v>175.62</v>
      </c>
      <c r="N43" s="3">
        <v>342.72</v>
      </c>
      <c r="O43" s="3">
        <v>191.36</v>
      </c>
      <c r="P43" s="3">
        <v>171.85</v>
      </c>
    </row>
    <row r="44" spans="1:16" x14ac:dyDescent="0.2">
      <c r="A44" s="3">
        <v>34286.57</v>
      </c>
      <c r="B44" s="3">
        <v>31859.33</v>
      </c>
      <c r="C44" s="3">
        <v>1434.04</v>
      </c>
      <c r="D44" s="3">
        <v>18949.490000000002</v>
      </c>
      <c r="E44" s="3">
        <v>739.14</v>
      </c>
      <c r="F44" s="3">
        <v>13395.72</v>
      </c>
      <c r="G44" s="3">
        <v>1872.66</v>
      </c>
      <c r="H44" s="3">
        <v>22622.12</v>
      </c>
      <c r="I44" s="3">
        <v>605.28</v>
      </c>
      <c r="J44" s="3">
        <v>9441.4599999999991</v>
      </c>
      <c r="K44" s="3">
        <v>654.22</v>
      </c>
      <c r="L44" s="3">
        <v>9563.01</v>
      </c>
      <c r="M44" s="3">
        <v>175.79</v>
      </c>
      <c r="N44" s="3">
        <v>196.13</v>
      </c>
      <c r="O44" s="3">
        <v>189.95</v>
      </c>
      <c r="P44" s="3">
        <v>165.64</v>
      </c>
    </row>
    <row r="45" spans="1:16" x14ac:dyDescent="0.2">
      <c r="A45" s="3">
        <v>18473.25</v>
      </c>
      <c r="B45" s="3">
        <v>18588.87</v>
      </c>
      <c r="C45" s="3">
        <v>821.97</v>
      </c>
      <c r="D45" s="3">
        <v>9339.27</v>
      </c>
      <c r="E45" s="3">
        <v>773.49</v>
      </c>
      <c r="F45" s="3">
        <v>11308.74</v>
      </c>
      <c r="G45" s="3">
        <v>4923.5200000000004</v>
      </c>
      <c r="H45" s="3">
        <v>34596.89</v>
      </c>
      <c r="I45" s="3">
        <v>542.97</v>
      </c>
      <c r="J45" s="3">
        <v>8693.27</v>
      </c>
      <c r="K45" s="3">
        <v>649.66999999999996</v>
      </c>
      <c r="L45" s="3">
        <v>8791.09</v>
      </c>
      <c r="M45" s="3">
        <v>167.51</v>
      </c>
      <c r="N45" s="3">
        <v>255.04</v>
      </c>
      <c r="O45" s="3">
        <v>183.47</v>
      </c>
      <c r="P45" s="3">
        <v>161.01</v>
      </c>
    </row>
    <row r="46" spans="1:16" x14ac:dyDescent="0.2">
      <c r="A46" s="3">
        <v>25198.33</v>
      </c>
      <c r="B46" s="3">
        <v>20944.72</v>
      </c>
      <c r="C46" s="3">
        <v>1017.71</v>
      </c>
      <c r="D46" s="3">
        <v>16579.490000000002</v>
      </c>
      <c r="E46" s="3">
        <v>10171.219999999999</v>
      </c>
      <c r="F46" s="3">
        <v>19773.740000000002</v>
      </c>
      <c r="G46" s="3">
        <v>2398.08</v>
      </c>
      <c r="H46" s="3">
        <v>17514.46</v>
      </c>
      <c r="I46" s="3">
        <v>732.22</v>
      </c>
      <c r="J46" s="3">
        <v>10534.39</v>
      </c>
      <c r="K46" s="3">
        <v>829.45</v>
      </c>
      <c r="L46" s="3">
        <v>8222.4699999999993</v>
      </c>
      <c r="M46" s="3">
        <v>171.2</v>
      </c>
      <c r="N46" s="3">
        <v>222</v>
      </c>
      <c r="O46" s="3">
        <v>199.03</v>
      </c>
      <c r="P46" s="3">
        <v>165.18</v>
      </c>
    </row>
    <row r="47" spans="1:16" x14ac:dyDescent="0.2">
      <c r="A47" s="3">
        <v>27056.61</v>
      </c>
      <c r="B47" s="3">
        <v>33926.800000000003</v>
      </c>
      <c r="C47" s="3">
        <v>885.43</v>
      </c>
      <c r="D47" s="3">
        <v>13302.53</v>
      </c>
      <c r="E47" s="3">
        <v>640.61</v>
      </c>
      <c r="F47" s="3">
        <v>10336.290000000001</v>
      </c>
      <c r="G47" s="3">
        <v>1514.72</v>
      </c>
      <c r="H47" s="3">
        <v>17770.009999999998</v>
      </c>
      <c r="I47" s="3">
        <v>603.67999999999995</v>
      </c>
      <c r="J47" s="3">
        <v>8516.57</v>
      </c>
      <c r="K47" s="3">
        <v>668.18</v>
      </c>
      <c r="L47" s="3">
        <v>7977.26</v>
      </c>
      <c r="M47" s="3">
        <v>188.86</v>
      </c>
      <c r="N47" s="3">
        <v>139.25</v>
      </c>
      <c r="O47" s="3">
        <v>186.55</v>
      </c>
      <c r="P47" s="3">
        <v>166.03</v>
      </c>
    </row>
    <row r="48" spans="1:16" x14ac:dyDescent="0.2">
      <c r="A48" s="3"/>
      <c r="B48" s="3"/>
      <c r="C48" s="3">
        <v>1210.1500000000001</v>
      </c>
      <c r="D48" s="3">
        <v>11531.07</v>
      </c>
      <c r="E48" s="3">
        <v>827.11</v>
      </c>
      <c r="F48" s="3">
        <v>16536.490000000002</v>
      </c>
      <c r="G48" s="3">
        <v>1033.27</v>
      </c>
      <c r="H48" s="3">
        <v>11704.52</v>
      </c>
      <c r="I48" s="3">
        <v>471.66</v>
      </c>
      <c r="J48" s="3">
        <v>8840.89</v>
      </c>
      <c r="K48" s="3">
        <v>646.24</v>
      </c>
      <c r="L48" s="3">
        <v>6872.05</v>
      </c>
      <c r="M48" s="3">
        <v>189.36</v>
      </c>
      <c r="N48" s="3">
        <v>183.72</v>
      </c>
      <c r="O48" s="3">
        <v>191.6</v>
      </c>
      <c r="P48" s="3">
        <v>171</v>
      </c>
    </row>
    <row r="49" spans="1:16" x14ac:dyDescent="0.2">
      <c r="A49" s="3"/>
      <c r="B49" s="3"/>
      <c r="C49" s="3">
        <v>1021.21</v>
      </c>
      <c r="D49" s="3">
        <v>15241.43</v>
      </c>
      <c r="E49" s="3">
        <v>1365.83</v>
      </c>
      <c r="F49" s="3">
        <v>18274.14</v>
      </c>
      <c r="G49" s="3">
        <v>4377.33</v>
      </c>
      <c r="H49" s="3">
        <v>24003.27</v>
      </c>
      <c r="I49" s="3"/>
      <c r="J49" s="3"/>
      <c r="K49" s="3">
        <v>884.38</v>
      </c>
      <c r="L49" s="3">
        <v>10266.59</v>
      </c>
      <c r="M49" s="3">
        <v>183.69</v>
      </c>
      <c r="N49" s="3">
        <v>247.59</v>
      </c>
      <c r="O49" s="3">
        <v>178.2</v>
      </c>
      <c r="P49" s="3">
        <v>155.16999999999999</v>
      </c>
    </row>
    <row r="50" spans="1:16" x14ac:dyDescent="0.2">
      <c r="A50" s="3"/>
      <c r="B50" s="3"/>
      <c r="C50" s="3">
        <v>1769.41</v>
      </c>
      <c r="D50" s="3">
        <v>22249.71</v>
      </c>
      <c r="E50" s="3">
        <v>441.69</v>
      </c>
      <c r="F50" s="3">
        <v>10868.66</v>
      </c>
      <c r="G50" s="3">
        <v>4087.16</v>
      </c>
      <c r="H50" s="3">
        <v>24235.17</v>
      </c>
      <c r="I50" s="3"/>
      <c r="J50" s="3"/>
      <c r="K50" s="3">
        <v>596.9</v>
      </c>
      <c r="L50" s="3">
        <v>8127.76</v>
      </c>
      <c r="M50" s="3">
        <v>183.18</v>
      </c>
      <c r="N50" s="3">
        <v>338.17</v>
      </c>
      <c r="O50" s="3">
        <v>189.63</v>
      </c>
      <c r="P50" s="3">
        <v>164.06</v>
      </c>
    </row>
    <row r="51" spans="1:16" x14ac:dyDescent="0.2">
      <c r="A51" s="3"/>
      <c r="B51" s="3"/>
      <c r="C51" s="3">
        <v>732.71</v>
      </c>
      <c r="D51" s="3">
        <v>11646.82</v>
      </c>
      <c r="E51" s="3">
        <v>1172.6600000000001</v>
      </c>
      <c r="F51" s="3">
        <v>14080.41</v>
      </c>
      <c r="G51" s="3">
        <v>563.72</v>
      </c>
      <c r="H51" s="3">
        <v>11327.63</v>
      </c>
      <c r="I51" s="3"/>
      <c r="J51" s="3"/>
      <c r="K51" s="3">
        <v>627.16</v>
      </c>
      <c r="L51" s="3">
        <v>8244.26</v>
      </c>
      <c r="M51" s="3">
        <v>187.82</v>
      </c>
      <c r="N51" s="3">
        <v>238.74</v>
      </c>
      <c r="O51" s="3">
        <v>186.7</v>
      </c>
      <c r="P51" s="3">
        <v>162.94</v>
      </c>
    </row>
    <row r="52" spans="1:16" x14ac:dyDescent="0.2">
      <c r="A52" s="3"/>
      <c r="B52" s="3"/>
      <c r="C52" s="3">
        <v>785.9</v>
      </c>
      <c r="D52" s="3">
        <v>15183.09</v>
      </c>
      <c r="E52" s="3">
        <v>827.86</v>
      </c>
      <c r="F52" s="3">
        <v>13738.16</v>
      </c>
      <c r="G52" s="3">
        <v>11415.25</v>
      </c>
      <c r="H52" s="3">
        <v>32231.34</v>
      </c>
      <c r="I52" s="3"/>
      <c r="J52" s="3"/>
      <c r="K52" s="3">
        <v>560.34</v>
      </c>
      <c r="L52" s="3">
        <v>9121.2099999999991</v>
      </c>
      <c r="M52" s="3">
        <v>190.28</v>
      </c>
      <c r="N52" s="3">
        <v>198.12</v>
      </c>
      <c r="O52" s="3">
        <v>186.66</v>
      </c>
      <c r="P52" s="3">
        <v>158.16</v>
      </c>
    </row>
    <row r="53" spans="1:16" x14ac:dyDescent="0.2">
      <c r="A53" s="3"/>
      <c r="B53" s="3"/>
      <c r="C53" s="3"/>
      <c r="D53" s="3"/>
      <c r="E53" s="3">
        <v>1725.78</v>
      </c>
      <c r="F53" s="3">
        <v>19332.78</v>
      </c>
      <c r="G53" s="3">
        <v>2858.96</v>
      </c>
      <c r="H53" s="3">
        <v>24021.72</v>
      </c>
      <c r="I53" s="3"/>
      <c r="J53" s="3"/>
      <c r="K53" s="3">
        <v>625.80999999999995</v>
      </c>
      <c r="L53" s="3">
        <v>9044.99</v>
      </c>
      <c r="M53" s="3">
        <v>188.55</v>
      </c>
      <c r="N53" s="3">
        <v>144.97</v>
      </c>
      <c r="O53" s="3">
        <v>184.19</v>
      </c>
      <c r="P53" s="3">
        <v>162.69</v>
      </c>
    </row>
    <row r="54" spans="1:16" x14ac:dyDescent="0.2">
      <c r="A54" s="3"/>
      <c r="B54" s="3"/>
      <c r="C54" s="3"/>
      <c r="D54" s="3"/>
      <c r="E54" s="3">
        <v>955.93</v>
      </c>
      <c r="F54" s="3">
        <v>18393.099999999999</v>
      </c>
      <c r="G54" s="3">
        <v>1366.36</v>
      </c>
      <c r="H54" s="3">
        <v>15004.18</v>
      </c>
      <c r="I54" s="3"/>
      <c r="J54" s="3"/>
      <c r="K54" s="3">
        <v>720.87</v>
      </c>
      <c r="L54" s="3">
        <v>8702.7800000000007</v>
      </c>
      <c r="M54" s="3">
        <v>189.34</v>
      </c>
      <c r="N54" s="3">
        <v>352.78</v>
      </c>
      <c r="O54" s="3">
        <v>190.24</v>
      </c>
      <c r="P54" s="3">
        <v>167.97</v>
      </c>
    </row>
    <row r="55" spans="1:16" x14ac:dyDescent="0.2">
      <c r="A55" s="3"/>
      <c r="B55" s="3"/>
      <c r="C55" s="3"/>
      <c r="D55" s="3"/>
      <c r="E55" s="3"/>
      <c r="F55" s="3"/>
      <c r="G55" s="3">
        <v>4738.3500000000004</v>
      </c>
      <c r="H55" s="3">
        <v>18202.66</v>
      </c>
      <c r="I55" s="3"/>
      <c r="J55" s="3"/>
      <c r="K55" s="3">
        <v>732.64</v>
      </c>
      <c r="L55" s="3">
        <v>8124.52</v>
      </c>
      <c r="M55" s="3">
        <v>172.33</v>
      </c>
      <c r="N55" s="3">
        <v>192.82</v>
      </c>
      <c r="O55" s="3">
        <v>180.86</v>
      </c>
      <c r="P55" s="3">
        <v>171.12</v>
      </c>
    </row>
    <row r="56" spans="1:16" x14ac:dyDescent="0.2">
      <c r="A56" s="3"/>
      <c r="B56" s="3"/>
      <c r="C56" s="3"/>
      <c r="D56" s="3"/>
      <c r="E56" s="3"/>
      <c r="F56" s="3"/>
      <c r="G56" s="3">
        <v>2107.86</v>
      </c>
      <c r="H56" s="3">
        <v>19080.990000000002</v>
      </c>
      <c r="I56" s="3"/>
      <c r="J56" s="3"/>
      <c r="K56" s="3">
        <v>753.69</v>
      </c>
      <c r="L56" s="3">
        <v>7755.9</v>
      </c>
      <c r="M56" s="3">
        <v>191.51</v>
      </c>
      <c r="N56" s="3">
        <v>461.89</v>
      </c>
      <c r="O56" s="3">
        <v>189.14</v>
      </c>
      <c r="P56" s="3">
        <v>162.19999999999999</v>
      </c>
    </row>
    <row r="57" spans="1:16" x14ac:dyDescent="0.2">
      <c r="A57" s="3"/>
      <c r="B57" s="3"/>
      <c r="C57" s="3"/>
      <c r="D57" s="3"/>
      <c r="E57" s="3"/>
      <c r="F57" s="3"/>
      <c r="G57" s="3">
        <v>949.27</v>
      </c>
      <c r="H57" s="3">
        <v>10988.46</v>
      </c>
      <c r="I57" s="3"/>
      <c r="J57" s="3"/>
      <c r="K57" s="3">
        <v>733.73</v>
      </c>
      <c r="L57" s="3">
        <v>8826.07</v>
      </c>
      <c r="M57" s="3">
        <v>174.94</v>
      </c>
      <c r="N57" s="3">
        <v>197.98</v>
      </c>
      <c r="O57" s="3">
        <v>195.12</v>
      </c>
      <c r="P57" s="3">
        <v>162.4</v>
      </c>
    </row>
    <row r="58" spans="1:16" x14ac:dyDescent="0.2">
      <c r="A58" s="3"/>
      <c r="B58" s="3"/>
      <c r="C58" s="3"/>
      <c r="D58" s="3"/>
      <c r="E58" s="3"/>
      <c r="F58" s="3"/>
      <c r="G58" s="3">
        <v>3190.21</v>
      </c>
      <c r="H58" s="3">
        <v>23752.06</v>
      </c>
      <c r="I58" s="3"/>
      <c r="J58" s="3"/>
      <c r="K58" s="3">
        <v>595.03</v>
      </c>
      <c r="L58" s="3">
        <v>8648.57</v>
      </c>
      <c r="M58" s="3">
        <v>172.24</v>
      </c>
      <c r="N58" s="3">
        <v>169.27</v>
      </c>
      <c r="O58" s="3">
        <v>184.89</v>
      </c>
      <c r="P58" s="3">
        <v>159.88999999999999</v>
      </c>
    </row>
    <row r="59" spans="1:16" x14ac:dyDescent="0.2">
      <c r="A59" s="3"/>
      <c r="B59" s="3"/>
      <c r="C59" s="3"/>
      <c r="D59" s="3"/>
      <c r="E59" s="3"/>
      <c r="F59" s="3"/>
      <c r="G59" s="3">
        <v>794.84</v>
      </c>
      <c r="H59" s="3">
        <v>10168.299999999999</v>
      </c>
      <c r="I59" s="3"/>
      <c r="J59" s="3"/>
      <c r="K59" s="3">
        <v>685.82</v>
      </c>
      <c r="L59" s="3">
        <v>8447.9500000000007</v>
      </c>
      <c r="M59" s="3">
        <v>166.55</v>
      </c>
      <c r="N59" s="3">
        <v>173.31</v>
      </c>
      <c r="O59" s="3">
        <v>183.49</v>
      </c>
      <c r="P59" s="3">
        <v>165.75</v>
      </c>
    </row>
    <row r="60" spans="1:16" x14ac:dyDescent="0.2">
      <c r="A60" s="3"/>
      <c r="B60" s="3"/>
      <c r="C60" s="3"/>
      <c r="D60" s="3"/>
      <c r="E60" s="3"/>
      <c r="F60" s="3"/>
      <c r="G60" s="3">
        <v>1036.98</v>
      </c>
      <c r="H60" s="3">
        <v>16599.98</v>
      </c>
      <c r="I60" s="3"/>
      <c r="J60" s="3"/>
      <c r="K60" s="3">
        <v>907.33</v>
      </c>
      <c r="L60" s="3">
        <v>8403.36</v>
      </c>
      <c r="M60" s="3">
        <v>165.45</v>
      </c>
      <c r="N60" s="3">
        <v>220.77</v>
      </c>
      <c r="O60" s="3">
        <v>174.12</v>
      </c>
      <c r="P60" s="3">
        <v>176.35</v>
      </c>
    </row>
    <row r="61" spans="1:16" x14ac:dyDescent="0.2">
      <c r="A61" s="3"/>
      <c r="B61" s="3"/>
      <c r="C61" s="3"/>
      <c r="D61" s="3"/>
      <c r="E61" s="3"/>
      <c r="F61" s="3"/>
      <c r="G61" s="3">
        <v>8000.16</v>
      </c>
      <c r="H61" s="3">
        <v>35752.58</v>
      </c>
      <c r="I61" s="3"/>
      <c r="J61" s="3"/>
      <c r="K61" s="3">
        <v>556.97</v>
      </c>
      <c r="L61" s="3">
        <v>8121.17</v>
      </c>
      <c r="M61" s="3">
        <v>171.34</v>
      </c>
      <c r="N61" s="3">
        <v>179.18</v>
      </c>
      <c r="O61" s="3">
        <v>181.68</v>
      </c>
      <c r="P61" s="3">
        <v>180.65</v>
      </c>
    </row>
    <row r="62" spans="1:16" x14ac:dyDescent="0.2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>
        <v>179.29</v>
      </c>
      <c r="N62" s="3">
        <v>242.07</v>
      </c>
      <c r="O62" s="3"/>
      <c r="P62" s="3"/>
    </row>
    <row r="63" spans="1:16" x14ac:dyDescent="0.2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>
        <v>174.43</v>
      </c>
      <c r="N63" s="3">
        <v>264.42</v>
      </c>
      <c r="O63" s="3"/>
      <c r="P63" s="3"/>
    </row>
    <row r="64" spans="1:16" x14ac:dyDescent="0.2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>
        <v>177.61</v>
      </c>
      <c r="N64" s="3">
        <v>225.93</v>
      </c>
      <c r="O64" s="3"/>
      <c r="P64" s="3"/>
    </row>
    <row r="65" spans="1:16" x14ac:dyDescent="0.2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>
        <v>181.23</v>
      </c>
      <c r="N65" s="3">
        <v>252.68</v>
      </c>
      <c r="O65" s="3"/>
      <c r="P65" s="3"/>
    </row>
    <row r="66" spans="1:16" x14ac:dyDescent="0.2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>
        <v>176.59</v>
      </c>
      <c r="N66" s="3">
        <v>197.72</v>
      </c>
      <c r="O66" s="3"/>
      <c r="P66" s="3"/>
    </row>
    <row r="67" spans="1:16" x14ac:dyDescent="0.2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>
        <v>172.25</v>
      </c>
      <c r="N67" s="3">
        <v>193.56</v>
      </c>
      <c r="O67" s="3"/>
      <c r="P67" s="3"/>
    </row>
  </sheetData>
  <mergeCells count="8">
    <mergeCell ref="A1:B1"/>
    <mergeCell ref="O1:P1"/>
    <mergeCell ref="C1:D1"/>
    <mergeCell ref="E1:F1"/>
    <mergeCell ref="G1:H1"/>
    <mergeCell ref="I1:J1"/>
    <mergeCell ref="K1:L1"/>
    <mergeCell ref="M1:N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0294EC-6CAA-6E42-B78E-767E7BF4323C}">
  <dimension ref="A1:T54"/>
  <sheetViews>
    <sheetView workbookViewId="0">
      <selection activeCell="A67" sqref="A67"/>
    </sheetView>
  </sheetViews>
  <sheetFormatPr baseColWidth="10" defaultRowHeight="16" x14ac:dyDescent="0.2"/>
  <cols>
    <col min="1" max="16384" width="10.83203125" style="1"/>
  </cols>
  <sheetData>
    <row r="1" spans="1:20" x14ac:dyDescent="0.2">
      <c r="A1" s="11" t="s">
        <v>8</v>
      </c>
      <c r="B1" s="11"/>
      <c r="C1" s="11" t="s">
        <v>9</v>
      </c>
      <c r="D1" s="11"/>
      <c r="E1" s="11" t="s">
        <v>12</v>
      </c>
      <c r="F1" s="11"/>
      <c r="G1" s="11" t="s">
        <v>10</v>
      </c>
      <c r="H1" s="11"/>
      <c r="I1" s="11" t="s">
        <v>13</v>
      </c>
      <c r="J1" s="11"/>
      <c r="K1" s="11" t="s">
        <v>14</v>
      </c>
      <c r="L1" s="11"/>
      <c r="M1" s="11" t="s">
        <v>77</v>
      </c>
      <c r="N1" s="11"/>
      <c r="O1" s="11" t="s">
        <v>78</v>
      </c>
      <c r="P1" s="11"/>
      <c r="Q1" s="11" t="s">
        <v>79</v>
      </c>
      <c r="R1" s="11"/>
      <c r="S1" s="11" t="s">
        <v>76</v>
      </c>
      <c r="T1" s="11"/>
    </row>
    <row r="2" spans="1:20" x14ac:dyDescent="0.2">
      <c r="A2" s="3" t="s">
        <v>6</v>
      </c>
      <c r="B2" s="3" t="s">
        <v>7</v>
      </c>
      <c r="C2" s="3" t="s">
        <v>6</v>
      </c>
      <c r="D2" s="3" t="s">
        <v>7</v>
      </c>
      <c r="E2" s="3" t="s">
        <v>6</v>
      </c>
      <c r="F2" s="3" t="s">
        <v>7</v>
      </c>
      <c r="G2" s="3" t="s">
        <v>6</v>
      </c>
      <c r="H2" s="3" t="s">
        <v>7</v>
      </c>
      <c r="I2" s="3" t="s">
        <v>6</v>
      </c>
      <c r="J2" s="3" t="s">
        <v>7</v>
      </c>
      <c r="K2" s="3" t="s">
        <v>6</v>
      </c>
      <c r="L2" s="3" t="s">
        <v>7</v>
      </c>
      <c r="M2" s="3" t="s">
        <v>6</v>
      </c>
      <c r="N2" s="3" t="s">
        <v>7</v>
      </c>
      <c r="O2" s="3" t="s">
        <v>6</v>
      </c>
      <c r="P2" s="3" t="s">
        <v>7</v>
      </c>
      <c r="Q2" s="3" t="s">
        <v>6</v>
      </c>
      <c r="R2" s="3" t="s">
        <v>7</v>
      </c>
      <c r="S2" s="3" t="s">
        <v>6</v>
      </c>
      <c r="T2" s="3" t="s">
        <v>7</v>
      </c>
    </row>
    <row r="3" spans="1:20" x14ac:dyDescent="0.2">
      <c r="A3" s="3">
        <v>23907.43</v>
      </c>
      <c r="B3" s="3">
        <v>22142.94</v>
      </c>
      <c r="C3" s="3">
        <v>525.85</v>
      </c>
      <c r="D3" s="3">
        <v>10868.43</v>
      </c>
      <c r="E3" s="3">
        <v>12583.67</v>
      </c>
      <c r="F3" s="3">
        <v>18432.64</v>
      </c>
      <c r="G3" s="3">
        <v>4681.22</v>
      </c>
      <c r="H3" s="3">
        <v>11569.07</v>
      </c>
      <c r="I3" s="3">
        <v>19985.59</v>
      </c>
      <c r="J3" s="3">
        <v>19469.04</v>
      </c>
      <c r="K3" s="3">
        <v>24588.73</v>
      </c>
      <c r="L3" s="3">
        <v>14574.76</v>
      </c>
      <c r="M3" s="3">
        <v>255.25</v>
      </c>
      <c r="N3" s="3">
        <v>4129.13</v>
      </c>
      <c r="O3" s="3">
        <v>171.35</v>
      </c>
      <c r="P3" s="3">
        <v>1727.56</v>
      </c>
      <c r="Q3" s="3">
        <v>76.069999999999993</v>
      </c>
      <c r="R3" s="3">
        <v>76.430000000000007</v>
      </c>
      <c r="S3" s="3">
        <v>44.07</v>
      </c>
      <c r="T3" s="3">
        <v>41.66</v>
      </c>
    </row>
    <row r="4" spans="1:20" x14ac:dyDescent="0.2">
      <c r="A4" s="3">
        <v>13915.9</v>
      </c>
      <c r="B4" s="3">
        <v>13343.09</v>
      </c>
      <c r="C4" s="3">
        <v>343.99</v>
      </c>
      <c r="D4" s="3">
        <v>8696.27</v>
      </c>
      <c r="E4" s="3">
        <v>23824.13</v>
      </c>
      <c r="F4" s="3">
        <v>19568.22</v>
      </c>
      <c r="G4" s="3">
        <v>3796.35</v>
      </c>
      <c r="H4" s="3">
        <v>12855.04</v>
      </c>
      <c r="I4" s="3">
        <v>1649.98</v>
      </c>
      <c r="J4" s="3">
        <v>9476.39</v>
      </c>
      <c r="K4" s="3">
        <v>18182.96</v>
      </c>
      <c r="L4" s="3">
        <v>17891.05</v>
      </c>
      <c r="M4" s="3">
        <v>287.07</v>
      </c>
      <c r="N4" s="3">
        <v>7309.06</v>
      </c>
      <c r="O4" s="3">
        <v>183.68</v>
      </c>
      <c r="P4" s="3">
        <v>2137.85</v>
      </c>
      <c r="Q4" s="3">
        <v>73.73</v>
      </c>
      <c r="R4" s="3">
        <v>70.75</v>
      </c>
      <c r="S4" s="3">
        <v>53.91</v>
      </c>
      <c r="T4" s="3">
        <v>42.99</v>
      </c>
    </row>
    <row r="5" spans="1:20" x14ac:dyDescent="0.2">
      <c r="A5" s="3">
        <v>13286.38</v>
      </c>
      <c r="B5" s="3">
        <v>13576.62</v>
      </c>
      <c r="C5" s="3">
        <v>487.03</v>
      </c>
      <c r="D5" s="3">
        <v>9723.5300000000007</v>
      </c>
      <c r="E5" s="3">
        <v>9941.1</v>
      </c>
      <c r="F5" s="3">
        <v>10939.77</v>
      </c>
      <c r="G5" s="3">
        <v>4446.2700000000004</v>
      </c>
      <c r="H5" s="3">
        <v>13836.52</v>
      </c>
      <c r="I5" s="3">
        <v>11416.93</v>
      </c>
      <c r="J5" s="3">
        <v>17281.04</v>
      </c>
      <c r="K5" s="3">
        <v>20053.259999999998</v>
      </c>
      <c r="L5" s="3">
        <v>16578.310000000001</v>
      </c>
      <c r="M5" s="3">
        <v>337.51</v>
      </c>
      <c r="N5" s="3">
        <v>5848.92</v>
      </c>
      <c r="O5" s="3">
        <v>141.24</v>
      </c>
      <c r="P5" s="3">
        <v>1999.81</v>
      </c>
      <c r="Q5" s="3">
        <v>78.37</v>
      </c>
      <c r="R5" s="3">
        <v>80.13</v>
      </c>
      <c r="S5" s="3">
        <v>49.29</v>
      </c>
      <c r="T5" s="3">
        <v>45.61</v>
      </c>
    </row>
    <row r="6" spans="1:20" x14ac:dyDescent="0.2">
      <c r="A6" s="3">
        <v>19217.77</v>
      </c>
      <c r="B6" s="3">
        <v>19306.77</v>
      </c>
      <c r="C6" s="3">
        <v>346.12</v>
      </c>
      <c r="D6" s="3">
        <v>8223.5</v>
      </c>
      <c r="E6" s="3">
        <v>15122.05</v>
      </c>
      <c r="F6" s="3">
        <v>16961.990000000002</v>
      </c>
      <c r="G6" s="3">
        <v>4230.5200000000004</v>
      </c>
      <c r="H6" s="3">
        <v>12135.5</v>
      </c>
      <c r="I6" s="3">
        <v>18470.310000000001</v>
      </c>
      <c r="J6" s="3">
        <v>18480.2</v>
      </c>
      <c r="K6" s="3">
        <v>14976.97</v>
      </c>
      <c r="L6" s="3">
        <v>16416.240000000002</v>
      </c>
      <c r="M6" s="3">
        <v>308.45</v>
      </c>
      <c r="N6" s="3">
        <v>4469.96</v>
      </c>
      <c r="O6" s="3">
        <v>192.99</v>
      </c>
      <c r="P6" s="3">
        <v>2097.56</v>
      </c>
      <c r="Q6" s="3">
        <v>74.42</v>
      </c>
      <c r="R6" s="3">
        <v>74.11</v>
      </c>
      <c r="S6" s="3">
        <v>52.83</v>
      </c>
      <c r="T6" s="3">
        <v>48.86</v>
      </c>
    </row>
    <row r="7" spans="1:20" x14ac:dyDescent="0.2">
      <c r="A7" s="3">
        <v>15392.76</v>
      </c>
      <c r="B7" s="3">
        <v>15743.92</v>
      </c>
      <c r="C7" s="3">
        <v>332.12</v>
      </c>
      <c r="D7" s="3">
        <v>7867.86</v>
      </c>
      <c r="E7" s="3">
        <v>15264.74</v>
      </c>
      <c r="F7" s="3">
        <v>13043.28</v>
      </c>
      <c r="G7" s="3">
        <v>4935.0600000000004</v>
      </c>
      <c r="H7" s="3">
        <v>11828.1</v>
      </c>
      <c r="I7" s="3">
        <v>8036.68</v>
      </c>
      <c r="J7" s="3">
        <v>12781.16</v>
      </c>
      <c r="K7" s="3">
        <v>23510.78</v>
      </c>
      <c r="L7" s="3">
        <v>20317.53</v>
      </c>
      <c r="M7" s="3">
        <v>291.10000000000002</v>
      </c>
      <c r="N7" s="3">
        <v>5438.66</v>
      </c>
      <c r="O7" s="3">
        <v>185.01</v>
      </c>
      <c r="P7" s="3">
        <v>2251.66</v>
      </c>
      <c r="Q7" s="3">
        <v>73.510000000000005</v>
      </c>
      <c r="R7" s="3">
        <v>60.36</v>
      </c>
      <c r="S7" s="3">
        <v>52.13</v>
      </c>
      <c r="T7" s="3">
        <v>41.44</v>
      </c>
    </row>
    <row r="8" spans="1:20" x14ac:dyDescent="0.2">
      <c r="A8" s="3">
        <v>18667.009999999998</v>
      </c>
      <c r="B8" s="3">
        <v>18157.939999999999</v>
      </c>
      <c r="C8" s="3">
        <v>360.17</v>
      </c>
      <c r="D8" s="3">
        <v>8308.4</v>
      </c>
      <c r="E8" s="3">
        <v>21505.22</v>
      </c>
      <c r="F8" s="3">
        <v>21872.06</v>
      </c>
      <c r="G8" s="3">
        <v>4983.7299999999996</v>
      </c>
      <c r="H8" s="3">
        <v>10051.11</v>
      </c>
      <c r="I8" s="3">
        <v>13791.5</v>
      </c>
      <c r="J8" s="3">
        <v>20525.96</v>
      </c>
      <c r="K8" s="3">
        <v>30748.15</v>
      </c>
      <c r="L8" s="3">
        <v>26333.82</v>
      </c>
      <c r="M8" s="3">
        <v>452.34</v>
      </c>
      <c r="N8" s="3">
        <v>5845.81</v>
      </c>
      <c r="O8" s="3">
        <v>186.54</v>
      </c>
      <c r="P8" s="3">
        <v>2839.19</v>
      </c>
      <c r="Q8" s="3">
        <v>73.84</v>
      </c>
      <c r="R8" s="3">
        <v>70.56</v>
      </c>
      <c r="S8" s="3">
        <v>51.73</v>
      </c>
      <c r="T8" s="3">
        <v>46.93</v>
      </c>
    </row>
    <row r="9" spans="1:20" x14ac:dyDescent="0.2">
      <c r="A9" s="3">
        <v>21123.99</v>
      </c>
      <c r="B9" s="3">
        <v>20887.939999999999</v>
      </c>
      <c r="C9" s="3">
        <v>512.29999999999995</v>
      </c>
      <c r="D9" s="3">
        <v>10102.32</v>
      </c>
      <c r="E9" s="3">
        <v>10295.040000000001</v>
      </c>
      <c r="F9" s="3">
        <v>15333.59</v>
      </c>
      <c r="G9" s="3">
        <v>4439.8100000000004</v>
      </c>
      <c r="H9" s="3">
        <v>12843.86</v>
      </c>
      <c r="I9" s="3">
        <v>3850.18</v>
      </c>
      <c r="J9" s="3">
        <v>15185.45</v>
      </c>
      <c r="K9" s="3">
        <v>17098.78</v>
      </c>
      <c r="L9" s="3">
        <v>16272.58</v>
      </c>
      <c r="M9" s="3">
        <v>315.64</v>
      </c>
      <c r="N9" s="3">
        <v>7270.89</v>
      </c>
      <c r="O9" s="3">
        <v>180.74</v>
      </c>
      <c r="P9" s="3">
        <v>1933.42</v>
      </c>
      <c r="Q9" s="3">
        <v>74.540000000000006</v>
      </c>
      <c r="R9" s="3">
        <v>75.28</v>
      </c>
      <c r="S9" s="3">
        <v>48.28</v>
      </c>
      <c r="T9" s="3">
        <v>48.93</v>
      </c>
    </row>
    <row r="10" spans="1:20" x14ac:dyDescent="0.2">
      <c r="A10" s="3">
        <v>23482.49</v>
      </c>
      <c r="B10" s="3">
        <v>22870.81</v>
      </c>
      <c r="C10" s="3">
        <v>319.89999999999998</v>
      </c>
      <c r="D10" s="3">
        <v>7253.34</v>
      </c>
      <c r="E10" s="3">
        <v>15964.04</v>
      </c>
      <c r="F10" s="3">
        <v>17317.64</v>
      </c>
      <c r="G10" s="3">
        <v>4876.04</v>
      </c>
      <c r="H10" s="3">
        <v>11185.42</v>
      </c>
      <c r="I10" s="3">
        <v>3703.92</v>
      </c>
      <c r="J10" s="3">
        <v>14784.82</v>
      </c>
      <c r="K10" s="3">
        <v>10485.549999999999</v>
      </c>
      <c r="L10" s="3">
        <v>15030.32</v>
      </c>
      <c r="M10" s="3">
        <v>292.43</v>
      </c>
      <c r="N10" s="3">
        <v>6917.79</v>
      </c>
      <c r="O10" s="3">
        <v>191.11</v>
      </c>
      <c r="P10" s="3">
        <v>1884.51</v>
      </c>
      <c r="Q10" s="3">
        <v>72.459999999999994</v>
      </c>
      <c r="R10" s="3">
        <v>74.22</v>
      </c>
      <c r="S10" s="3">
        <v>47.56</v>
      </c>
      <c r="T10" s="3">
        <v>41.75</v>
      </c>
    </row>
    <row r="11" spans="1:20" x14ac:dyDescent="0.2">
      <c r="A11" s="3">
        <v>17333.55</v>
      </c>
      <c r="B11" s="3">
        <v>17551.560000000001</v>
      </c>
      <c r="C11" s="3">
        <v>661.07</v>
      </c>
      <c r="D11" s="3">
        <v>10892.01</v>
      </c>
      <c r="E11" s="3">
        <v>9434.8700000000008</v>
      </c>
      <c r="F11" s="3">
        <v>11775.46</v>
      </c>
      <c r="G11" s="3">
        <v>8515.77</v>
      </c>
      <c r="H11" s="3">
        <v>10331.17</v>
      </c>
      <c r="I11" s="3">
        <v>6346.15</v>
      </c>
      <c r="J11" s="3">
        <v>12663.9</v>
      </c>
      <c r="K11" s="3">
        <v>11468.89</v>
      </c>
      <c r="L11" s="3">
        <v>12798.62</v>
      </c>
      <c r="M11" s="3">
        <v>246.88</v>
      </c>
      <c r="N11" s="3">
        <v>5884.37</v>
      </c>
      <c r="O11" s="3">
        <v>175.04</v>
      </c>
      <c r="P11" s="3">
        <v>1673.05</v>
      </c>
      <c r="Q11" s="3">
        <v>77.52</v>
      </c>
      <c r="R11" s="3">
        <v>74.67</v>
      </c>
      <c r="S11" s="3">
        <v>44.37</v>
      </c>
      <c r="T11" s="3">
        <v>49.03</v>
      </c>
    </row>
    <row r="12" spans="1:20" x14ac:dyDescent="0.2">
      <c r="A12" s="3">
        <v>16637.400000000001</v>
      </c>
      <c r="B12" s="3">
        <v>17187.919999999998</v>
      </c>
      <c r="C12" s="3">
        <v>464.58</v>
      </c>
      <c r="D12" s="3">
        <v>9349.64</v>
      </c>
      <c r="E12" s="3">
        <v>18424.259999999998</v>
      </c>
      <c r="F12" s="3">
        <v>16304.26</v>
      </c>
      <c r="G12" s="3">
        <v>4900.7299999999996</v>
      </c>
      <c r="H12" s="3">
        <v>9289.07</v>
      </c>
      <c r="I12" s="3">
        <v>4189.82</v>
      </c>
      <c r="J12" s="3">
        <v>12487.46</v>
      </c>
      <c r="K12" s="3">
        <v>7907.96</v>
      </c>
      <c r="L12" s="3">
        <v>11775.3</v>
      </c>
      <c r="M12" s="3">
        <v>370.87</v>
      </c>
      <c r="N12" s="3">
        <v>7452.59</v>
      </c>
      <c r="O12" s="3">
        <v>191.29</v>
      </c>
      <c r="P12" s="3">
        <v>2933</v>
      </c>
      <c r="Q12" s="3">
        <v>69.19</v>
      </c>
      <c r="R12" s="3">
        <v>72.5</v>
      </c>
      <c r="S12" s="3">
        <v>50.19</v>
      </c>
      <c r="T12" s="3">
        <v>49.74</v>
      </c>
    </row>
    <row r="13" spans="1:20" x14ac:dyDescent="0.2">
      <c r="A13" s="3">
        <v>16257.79</v>
      </c>
      <c r="B13" s="3">
        <v>16977.91</v>
      </c>
      <c r="C13" s="3">
        <v>446.99</v>
      </c>
      <c r="D13" s="3">
        <v>9805.84</v>
      </c>
      <c r="E13" s="3">
        <v>13022.13</v>
      </c>
      <c r="F13" s="3">
        <v>17433.14</v>
      </c>
      <c r="G13" s="3">
        <v>5805.45</v>
      </c>
      <c r="H13" s="3">
        <v>9985.14</v>
      </c>
      <c r="I13" s="3">
        <v>6214.18</v>
      </c>
      <c r="J13" s="3">
        <v>11828.23</v>
      </c>
      <c r="K13" s="3">
        <v>10592.53</v>
      </c>
      <c r="L13" s="3">
        <v>13452.16</v>
      </c>
      <c r="M13" s="3">
        <v>287.13</v>
      </c>
      <c r="N13" s="3">
        <v>5164.32</v>
      </c>
      <c r="O13" s="3">
        <v>185.16</v>
      </c>
      <c r="P13" s="3">
        <v>2581.84</v>
      </c>
      <c r="Q13" s="3">
        <v>72.7</v>
      </c>
      <c r="R13" s="3">
        <v>69.7</v>
      </c>
      <c r="S13" s="3">
        <v>47.72</v>
      </c>
      <c r="T13" s="3">
        <v>50.05</v>
      </c>
    </row>
    <row r="14" spans="1:20" x14ac:dyDescent="0.2">
      <c r="A14" s="3">
        <v>17631.28</v>
      </c>
      <c r="B14" s="3">
        <v>17320.39</v>
      </c>
      <c r="C14" s="3">
        <v>500.04</v>
      </c>
      <c r="D14" s="3">
        <v>10347.450000000001</v>
      </c>
      <c r="E14" s="3">
        <v>14405.4</v>
      </c>
      <c r="F14" s="3">
        <v>15301.67</v>
      </c>
      <c r="G14" s="3">
        <v>5956.29</v>
      </c>
      <c r="H14" s="3">
        <v>8143.53</v>
      </c>
      <c r="I14" s="3">
        <v>9947.61</v>
      </c>
      <c r="J14" s="3">
        <v>16579.240000000002</v>
      </c>
      <c r="K14" s="3">
        <v>17959.88</v>
      </c>
      <c r="L14" s="3">
        <v>18277.169999999998</v>
      </c>
      <c r="M14" s="3">
        <v>293.29000000000002</v>
      </c>
      <c r="N14" s="3">
        <v>6417.27</v>
      </c>
      <c r="O14" s="3">
        <v>213.47</v>
      </c>
      <c r="P14" s="3">
        <v>2956.73</v>
      </c>
      <c r="Q14" s="3">
        <v>70.540000000000006</v>
      </c>
      <c r="R14" s="3">
        <v>72.05</v>
      </c>
      <c r="S14" s="3">
        <v>55.01</v>
      </c>
      <c r="T14" s="3">
        <v>47.37</v>
      </c>
    </row>
    <row r="15" spans="1:20" x14ac:dyDescent="0.2">
      <c r="A15" s="3">
        <v>13977.26</v>
      </c>
      <c r="B15" s="3">
        <v>14795.39</v>
      </c>
      <c r="C15" s="3">
        <v>478.39</v>
      </c>
      <c r="D15" s="3">
        <v>8380.6299999999992</v>
      </c>
      <c r="E15" s="3">
        <v>14771.01</v>
      </c>
      <c r="F15" s="3">
        <v>15932.2</v>
      </c>
      <c r="G15" s="3">
        <v>5380.33</v>
      </c>
      <c r="H15" s="3">
        <v>10249</v>
      </c>
      <c r="I15" s="3">
        <v>4270.22</v>
      </c>
      <c r="J15" s="3">
        <v>11185.77</v>
      </c>
      <c r="K15" s="3">
        <v>9233.89</v>
      </c>
      <c r="L15" s="3">
        <v>12203.77</v>
      </c>
      <c r="M15" s="3">
        <v>319.66000000000003</v>
      </c>
      <c r="N15" s="3">
        <v>5511.4</v>
      </c>
      <c r="O15" s="3">
        <v>190.73</v>
      </c>
      <c r="P15" s="3">
        <v>2617.41</v>
      </c>
      <c r="Q15" s="3">
        <v>67.73</v>
      </c>
      <c r="R15" s="3">
        <v>81.709999999999994</v>
      </c>
      <c r="S15" s="3">
        <v>46.79</v>
      </c>
      <c r="T15" s="3">
        <v>49.42</v>
      </c>
    </row>
    <row r="16" spans="1:20" x14ac:dyDescent="0.2">
      <c r="A16" s="3">
        <v>15081.77</v>
      </c>
      <c r="B16" s="3">
        <v>15389.28</v>
      </c>
      <c r="C16" s="3">
        <v>299.37</v>
      </c>
      <c r="D16" s="3">
        <v>7873.79</v>
      </c>
      <c r="E16" s="3">
        <v>20200.55</v>
      </c>
      <c r="F16" s="3">
        <v>15004.26</v>
      </c>
      <c r="G16" s="3">
        <v>6717.02</v>
      </c>
      <c r="H16" s="3">
        <v>12066.56</v>
      </c>
      <c r="I16" s="3">
        <v>11828.66</v>
      </c>
      <c r="J16" s="3">
        <v>15196.45</v>
      </c>
      <c r="K16" s="3">
        <v>11926.24</v>
      </c>
      <c r="L16" s="3">
        <v>12382.97</v>
      </c>
      <c r="M16" s="3">
        <v>385.4</v>
      </c>
      <c r="N16" s="3">
        <v>7293.71</v>
      </c>
      <c r="O16" s="3">
        <v>193.24</v>
      </c>
      <c r="P16" s="3">
        <v>1918.36</v>
      </c>
      <c r="Q16" s="3">
        <v>69.150000000000006</v>
      </c>
      <c r="R16" s="3">
        <v>69.48</v>
      </c>
      <c r="S16" s="3">
        <v>49.69</v>
      </c>
      <c r="T16" s="3">
        <v>45.66</v>
      </c>
    </row>
    <row r="17" spans="1:20" x14ac:dyDescent="0.2">
      <c r="A17" s="3">
        <v>22042.16</v>
      </c>
      <c r="B17" s="3">
        <v>20817.939999999999</v>
      </c>
      <c r="C17" s="3">
        <v>407.51</v>
      </c>
      <c r="D17" s="3">
        <v>9746.15</v>
      </c>
      <c r="E17" s="3">
        <v>14861.55</v>
      </c>
      <c r="F17" s="3">
        <v>18864</v>
      </c>
      <c r="G17" s="3">
        <v>6082.75</v>
      </c>
      <c r="H17" s="3">
        <v>12354.97</v>
      </c>
      <c r="I17" s="3">
        <v>27064.3</v>
      </c>
      <c r="J17" s="3">
        <v>20733.71</v>
      </c>
      <c r="K17" s="3">
        <v>17756.75</v>
      </c>
      <c r="L17" s="3">
        <v>18490.28</v>
      </c>
      <c r="M17" s="3">
        <v>303.81</v>
      </c>
      <c r="N17" s="3">
        <v>5300.77</v>
      </c>
      <c r="O17" s="3">
        <v>181.83</v>
      </c>
      <c r="P17" s="3">
        <v>3086.81</v>
      </c>
      <c r="Q17" s="3">
        <v>74.5</v>
      </c>
      <c r="R17" s="3">
        <v>72.86</v>
      </c>
      <c r="S17" s="3">
        <v>54.64</v>
      </c>
      <c r="T17" s="3">
        <v>47.13</v>
      </c>
    </row>
    <row r="18" spans="1:20" x14ac:dyDescent="0.2">
      <c r="A18" s="3">
        <v>25633.57</v>
      </c>
      <c r="B18" s="3">
        <v>24589.47</v>
      </c>
      <c r="C18" s="3">
        <v>394.19</v>
      </c>
      <c r="D18" s="3">
        <v>8948.41</v>
      </c>
      <c r="E18" s="3">
        <v>16570.560000000001</v>
      </c>
      <c r="F18" s="3">
        <v>15725.49</v>
      </c>
      <c r="G18" s="3">
        <v>4900.53</v>
      </c>
      <c r="H18" s="3">
        <v>8059.93</v>
      </c>
      <c r="I18" s="3">
        <v>3362.4</v>
      </c>
      <c r="J18" s="3">
        <v>13118.16</v>
      </c>
      <c r="K18" s="3">
        <v>27991.79</v>
      </c>
      <c r="L18" s="3">
        <v>25771.15</v>
      </c>
      <c r="M18" s="3">
        <v>377.31</v>
      </c>
      <c r="N18" s="3">
        <v>5947.87</v>
      </c>
      <c r="O18" s="3">
        <v>206.82</v>
      </c>
      <c r="P18" s="3">
        <v>2228.67</v>
      </c>
      <c r="Q18" s="3">
        <v>68.099999999999994</v>
      </c>
      <c r="R18" s="3">
        <v>72.58</v>
      </c>
      <c r="S18" s="3">
        <v>57.94</v>
      </c>
      <c r="T18" s="3">
        <v>48.18</v>
      </c>
    </row>
    <row r="19" spans="1:20" x14ac:dyDescent="0.2">
      <c r="A19" s="3">
        <v>16754.189999999999</v>
      </c>
      <c r="B19" s="3">
        <v>16791.580000000002</v>
      </c>
      <c r="C19" s="3">
        <v>304.3</v>
      </c>
      <c r="D19" s="3">
        <v>7400.24</v>
      </c>
      <c r="E19" s="3">
        <v>11218.88</v>
      </c>
      <c r="F19" s="3">
        <v>12366.25</v>
      </c>
      <c r="G19" s="3">
        <v>3929.34</v>
      </c>
      <c r="H19" s="3">
        <v>6359.58</v>
      </c>
      <c r="I19" s="3">
        <v>7584.64</v>
      </c>
      <c r="J19" s="3">
        <v>14408.64</v>
      </c>
      <c r="K19" s="3">
        <v>26111.27</v>
      </c>
      <c r="L19" s="3">
        <v>22829.7</v>
      </c>
      <c r="M19" s="3">
        <v>280.22000000000003</v>
      </c>
      <c r="N19" s="3">
        <v>6067.24</v>
      </c>
      <c r="O19" s="3">
        <v>161.81</v>
      </c>
      <c r="P19" s="3">
        <v>1902.95</v>
      </c>
      <c r="Q19" s="3">
        <v>73.260000000000005</v>
      </c>
      <c r="R19" s="3">
        <v>69.28</v>
      </c>
      <c r="S19" s="3">
        <v>47.92</v>
      </c>
      <c r="T19" s="3">
        <v>47.26</v>
      </c>
    </row>
    <row r="20" spans="1:20" x14ac:dyDescent="0.2">
      <c r="A20" s="3">
        <v>20202.939999999999</v>
      </c>
      <c r="B20" s="3">
        <v>19781.63</v>
      </c>
      <c r="C20" s="3">
        <v>455.89</v>
      </c>
      <c r="D20" s="3">
        <v>10877.01</v>
      </c>
      <c r="E20" s="3">
        <v>14741.71</v>
      </c>
      <c r="F20" s="3">
        <v>14598.75</v>
      </c>
      <c r="G20" s="3">
        <v>1848.11</v>
      </c>
      <c r="H20" s="3">
        <v>9313.89</v>
      </c>
      <c r="I20" s="3">
        <v>10374.950000000001</v>
      </c>
      <c r="J20" s="3">
        <v>12263.42</v>
      </c>
      <c r="K20" s="3">
        <v>17283.400000000001</v>
      </c>
      <c r="L20" s="3">
        <v>22759.22</v>
      </c>
      <c r="M20" s="3">
        <v>283.10000000000002</v>
      </c>
      <c r="N20" s="3">
        <v>4750.82</v>
      </c>
      <c r="O20" s="3">
        <v>290.8</v>
      </c>
      <c r="P20" s="3">
        <v>2506.88</v>
      </c>
      <c r="Q20" s="3">
        <v>77.36</v>
      </c>
      <c r="R20" s="3">
        <v>69.89</v>
      </c>
      <c r="S20" s="3">
        <v>57.91</v>
      </c>
      <c r="T20" s="3">
        <v>50.38</v>
      </c>
    </row>
    <row r="21" spans="1:20" x14ac:dyDescent="0.2">
      <c r="A21" s="3">
        <v>23805.119999999999</v>
      </c>
      <c r="B21" s="3">
        <v>22610.11</v>
      </c>
      <c r="C21" s="3">
        <v>277.79000000000002</v>
      </c>
      <c r="D21" s="3">
        <v>6233.03</v>
      </c>
      <c r="E21" s="3">
        <v>9000.39</v>
      </c>
      <c r="F21" s="3">
        <v>14225.08</v>
      </c>
      <c r="G21" s="3">
        <v>2460.4299999999998</v>
      </c>
      <c r="H21" s="3">
        <v>10112.64</v>
      </c>
      <c r="I21" s="3">
        <v>7597.84</v>
      </c>
      <c r="J21" s="3">
        <v>9788.59</v>
      </c>
      <c r="K21" s="3">
        <v>9131.14</v>
      </c>
      <c r="L21" s="3">
        <v>17687.580000000002</v>
      </c>
      <c r="M21" s="3">
        <v>232.25</v>
      </c>
      <c r="N21" s="3">
        <v>4088</v>
      </c>
      <c r="O21" s="3">
        <v>192.83</v>
      </c>
      <c r="P21" s="3">
        <v>2905.86</v>
      </c>
      <c r="Q21" s="3">
        <v>74.61</v>
      </c>
      <c r="R21" s="3">
        <v>76.73</v>
      </c>
      <c r="S21" s="3">
        <v>51.73</v>
      </c>
      <c r="T21" s="3">
        <v>41.27</v>
      </c>
    </row>
    <row r="22" spans="1:20" x14ac:dyDescent="0.2">
      <c r="A22" s="3">
        <v>19300.53</v>
      </c>
      <c r="B22" s="3">
        <v>19352.490000000002</v>
      </c>
      <c r="C22" s="3">
        <v>363.51</v>
      </c>
      <c r="D22" s="3">
        <v>9321.6200000000008</v>
      </c>
      <c r="E22" s="3">
        <v>21361.34</v>
      </c>
      <c r="F22" s="3">
        <v>16641.53</v>
      </c>
      <c r="G22" s="3">
        <v>12086.48</v>
      </c>
      <c r="H22" s="3">
        <v>10469.02</v>
      </c>
      <c r="I22" s="3">
        <v>4239.08</v>
      </c>
      <c r="J22" s="3">
        <v>10497.2</v>
      </c>
      <c r="K22" s="3">
        <v>13900.83</v>
      </c>
      <c r="L22" s="3">
        <v>19878.93</v>
      </c>
      <c r="M22" s="3">
        <v>308.66000000000003</v>
      </c>
      <c r="N22" s="3">
        <v>7220.86</v>
      </c>
      <c r="O22" s="3">
        <v>166.94</v>
      </c>
      <c r="P22" s="3">
        <v>2316.4</v>
      </c>
      <c r="Q22" s="3">
        <v>75.37</v>
      </c>
      <c r="R22" s="3">
        <v>73.040000000000006</v>
      </c>
      <c r="S22" s="3">
        <v>57.46</v>
      </c>
      <c r="T22" s="3">
        <v>45.71</v>
      </c>
    </row>
    <row r="23" spans="1:20" x14ac:dyDescent="0.2">
      <c r="A23" s="3">
        <v>17172.099999999999</v>
      </c>
      <c r="B23" s="3">
        <v>17896.8</v>
      </c>
      <c r="C23" s="3">
        <v>359.23</v>
      </c>
      <c r="D23" s="3">
        <v>6063.55</v>
      </c>
      <c r="E23" s="3">
        <v>12958.4</v>
      </c>
      <c r="F23" s="3">
        <v>14729.3</v>
      </c>
      <c r="G23" s="3">
        <v>2959.01</v>
      </c>
      <c r="H23" s="3">
        <v>13350.38</v>
      </c>
      <c r="I23" s="3">
        <v>6256.62</v>
      </c>
      <c r="J23" s="3">
        <v>11268.5</v>
      </c>
      <c r="K23" s="3">
        <v>16830.900000000001</v>
      </c>
      <c r="L23" s="3">
        <v>15679.41</v>
      </c>
      <c r="M23" s="3">
        <v>234.47</v>
      </c>
      <c r="N23" s="3">
        <v>6249.08</v>
      </c>
      <c r="O23" s="3">
        <v>151.71</v>
      </c>
      <c r="P23" s="3">
        <v>2562.61</v>
      </c>
      <c r="Q23" s="3">
        <v>80.209999999999994</v>
      </c>
      <c r="R23" s="3">
        <v>73.489999999999995</v>
      </c>
      <c r="S23" s="3">
        <v>54.7</v>
      </c>
      <c r="T23" s="3">
        <v>46.58</v>
      </c>
    </row>
    <row r="24" spans="1:20" x14ac:dyDescent="0.2">
      <c r="A24" s="3">
        <v>24546.51</v>
      </c>
      <c r="B24" s="3">
        <v>23405.26</v>
      </c>
      <c r="C24" s="3">
        <v>548</v>
      </c>
      <c r="D24" s="3">
        <v>10075.200000000001</v>
      </c>
      <c r="E24" s="3">
        <v>13293.66</v>
      </c>
      <c r="F24" s="3">
        <v>16435.689999999999</v>
      </c>
      <c r="G24" s="3">
        <v>4274.33</v>
      </c>
      <c r="H24" s="3">
        <v>11891.11</v>
      </c>
      <c r="I24" s="3">
        <v>19861.37</v>
      </c>
      <c r="J24" s="3">
        <v>19826.38</v>
      </c>
      <c r="K24" s="3">
        <v>20550.39</v>
      </c>
      <c r="L24" s="3">
        <v>26683.96</v>
      </c>
      <c r="M24" s="3">
        <v>379.39</v>
      </c>
      <c r="N24" s="3">
        <v>8447.8799999999992</v>
      </c>
      <c r="O24" s="3">
        <v>158.57</v>
      </c>
      <c r="P24" s="3">
        <v>2464.92</v>
      </c>
      <c r="Q24" s="3">
        <v>72.709999999999994</v>
      </c>
      <c r="R24" s="3">
        <v>69.67</v>
      </c>
      <c r="S24" s="3">
        <v>50.73</v>
      </c>
      <c r="T24" s="3">
        <v>50.76</v>
      </c>
    </row>
    <row r="25" spans="1:20" x14ac:dyDescent="0.2">
      <c r="A25" s="3">
        <v>15393.48</v>
      </c>
      <c r="B25" s="3">
        <v>15402.83</v>
      </c>
      <c r="C25" s="3">
        <v>344.88</v>
      </c>
      <c r="D25" s="3">
        <v>8489.06</v>
      </c>
      <c r="E25" s="3">
        <v>11072.71</v>
      </c>
      <c r="F25" s="3">
        <v>13077.41</v>
      </c>
      <c r="G25" s="3">
        <v>6059.3</v>
      </c>
      <c r="H25" s="3">
        <v>9409.58</v>
      </c>
      <c r="I25" s="3">
        <v>8854.14</v>
      </c>
      <c r="J25" s="3">
        <v>14840.81</v>
      </c>
      <c r="K25" s="3">
        <v>11177.02</v>
      </c>
      <c r="L25" s="3">
        <v>19451.38</v>
      </c>
      <c r="M25" s="3">
        <v>253.91</v>
      </c>
      <c r="N25" s="3">
        <v>4953.41</v>
      </c>
      <c r="O25" s="3">
        <v>156.04</v>
      </c>
      <c r="P25" s="3">
        <v>2153.8000000000002</v>
      </c>
      <c r="Q25" s="3">
        <v>72.239999999999995</v>
      </c>
      <c r="R25" s="3">
        <v>76.02</v>
      </c>
      <c r="S25" s="3">
        <v>55.73</v>
      </c>
      <c r="T25" s="3">
        <v>45.83</v>
      </c>
    </row>
    <row r="26" spans="1:20" x14ac:dyDescent="0.2">
      <c r="A26" s="3">
        <v>20514.95</v>
      </c>
      <c r="B26" s="3">
        <v>20870</v>
      </c>
      <c r="C26" s="3">
        <v>377.63</v>
      </c>
      <c r="D26" s="3">
        <v>7941.88</v>
      </c>
      <c r="E26" s="3">
        <v>13838.83</v>
      </c>
      <c r="F26" s="3">
        <v>13325.19</v>
      </c>
      <c r="G26" s="3">
        <v>8100.52</v>
      </c>
      <c r="H26" s="3">
        <v>12070.11</v>
      </c>
      <c r="I26" s="3">
        <v>1558.69</v>
      </c>
      <c r="J26" s="3">
        <v>10496.18</v>
      </c>
      <c r="K26" s="3">
        <v>6064.19</v>
      </c>
      <c r="L26" s="3">
        <v>10804.4</v>
      </c>
      <c r="M26" s="3">
        <v>221.82</v>
      </c>
      <c r="N26" s="3">
        <v>4824.7</v>
      </c>
      <c r="O26" s="3">
        <v>197.63</v>
      </c>
      <c r="P26" s="3">
        <v>2560.37</v>
      </c>
      <c r="Q26" s="3">
        <v>78.73</v>
      </c>
      <c r="R26" s="3">
        <v>83.86</v>
      </c>
      <c r="S26" s="3">
        <v>51.39</v>
      </c>
      <c r="T26" s="3">
        <v>46.45</v>
      </c>
    </row>
    <row r="27" spans="1:20" x14ac:dyDescent="0.2">
      <c r="A27" s="3">
        <v>17086.05</v>
      </c>
      <c r="B27" s="3">
        <v>16859.27</v>
      </c>
      <c r="C27" s="3">
        <v>501.33</v>
      </c>
      <c r="D27" s="3">
        <v>9575.2099999999991</v>
      </c>
      <c r="E27" s="3">
        <v>11684.57</v>
      </c>
      <c r="F27" s="3">
        <v>13927.71</v>
      </c>
      <c r="G27" s="3">
        <v>6752.96</v>
      </c>
      <c r="H27" s="3">
        <v>15671.83</v>
      </c>
      <c r="I27" s="3">
        <v>5426.8</v>
      </c>
      <c r="J27" s="3">
        <v>13676.47</v>
      </c>
      <c r="K27" s="3">
        <v>7525.3</v>
      </c>
      <c r="L27" s="3">
        <v>11037.49</v>
      </c>
      <c r="M27" s="3">
        <v>284.69</v>
      </c>
      <c r="N27" s="3">
        <v>5707.92</v>
      </c>
      <c r="O27" s="3">
        <v>163.08000000000001</v>
      </c>
      <c r="P27" s="3">
        <v>1451.51</v>
      </c>
      <c r="Q27" s="3">
        <v>78.760000000000005</v>
      </c>
      <c r="R27" s="3">
        <v>78.84</v>
      </c>
      <c r="S27" s="3">
        <v>43.91</v>
      </c>
      <c r="T27" s="3">
        <v>44.25</v>
      </c>
    </row>
    <row r="28" spans="1:20" x14ac:dyDescent="0.2">
      <c r="A28" s="3">
        <v>18512.349999999999</v>
      </c>
      <c r="B28" s="3">
        <v>17870.3</v>
      </c>
      <c r="C28" s="3">
        <v>391.05</v>
      </c>
      <c r="D28" s="3">
        <v>5548.68</v>
      </c>
      <c r="E28" s="3">
        <v>8334</v>
      </c>
      <c r="F28" s="3">
        <v>14582.11</v>
      </c>
      <c r="G28" s="3">
        <v>6616.11</v>
      </c>
      <c r="H28" s="3">
        <v>10286.77</v>
      </c>
      <c r="I28" s="3">
        <v>5086.97</v>
      </c>
      <c r="J28" s="3">
        <v>13194.24</v>
      </c>
      <c r="K28" s="3">
        <v>1780.05</v>
      </c>
      <c r="L28" s="3">
        <v>8180.95</v>
      </c>
      <c r="M28" s="3">
        <v>315.33</v>
      </c>
      <c r="N28" s="3">
        <v>6485.48</v>
      </c>
      <c r="O28" s="3">
        <v>179.87</v>
      </c>
      <c r="P28" s="3">
        <v>2541.2399999999998</v>
      </c>
      <c r="Q28" s="3">
        <v>79.42</v>
      </c>
      <c r="R28" s="3">
        <v>77.44</v>
      </c>
      <c r="S28" s="3">
        <v>51.12</v>
      </c>
      <c r="T28" s="3">
        <v>46.8</v>
      </c>
    </row>
    <row r="29" spans="1:20" x14ac:dyDescent="0.2">
      <c r="A29" s="3">
        <v>17459.73</v>
      </c>
      <c r="B29" s="3">
        <v>17940.46</v>
      </c>
      <c r="C29" s="3">
        <v>239.69</v>
      </c>
      <c r="D29" s="3">
        <v>6636.63</v>
      </c>
      <c r="E29" s="3">
        <v>9954.2999999999993</v>
      </c>
      <c r="F29" s="3">
        <v>15773.7</v>
      </c>
      <c r="G29" s="3">
        <v>10175.91</v>
      </c>
      <c r="H29" s="3">
        <v>12229.79</v>
      </c>
      <c r="I29" s="3">
        <v>8679.91</v>
      </c>
      <c r="J29" s="3">
        <v>12552.8</v>
      </c>
      <c r="K29" s="3">
        <v>14059.1</v>
      </c>
      <c r="L29" s="3">
        <v>15955.49</v>
      </c>
      <c r="M29" s="3">
        <v>252.68</v>
      </c>
      <c r="N29" s="3">
        <v>5983.58</v>
      </c>
      <c r="O29" s="3">
        <v>145.78</v>
      </c>
      <c r="P29" s="3">
        <v>2293.81</v>
      </c>
      <c r="Q29" s="3">
        <v>75.489999999999995</v>
      </c>
      <c r="R29" s="3">
        <v>75.489999999999995</v>
      </c>
      <c r="S29" s="3">
        <v>56.23</v>
      </c>
      <c r="T29" s="3">
        <v>51.07</v>
      </c>
    </row>
    <row r="30" spans="1:20" x14ac:dyDescent="0.2">
      <c r="A30" s="3">
        <v>19527.45</v>
      </c>
      <c r="B30" s="3">
        <v>20537.79</v>
      </c>
      <c r="C30" s="3">
        <v>381.91</v>
      </c>
      <c r="D30" s="3">
        <v>7082.13</v>
      </c>
      <c r="E30" s="3">
        <v>7421.04</v>
      </c>
      <c r="F30" s="3">
        <v>12022.91</v>
      </c>
      <c r="G30" s="3">
        <v>4373.07</v>
      </c>
      <c r="H30" s="3">
        <v>9481.1200000000008</v>
      </c>
      <c r="I30" s="3">
        <v>21293.68</v>
      </c>
      <c r="J30" s="3">
        <v>17646</v>
      </c>
      <c r="K30" s="3">
        <v>11725.89</v>
      </c>
      <c r="L30" s="3">
        <v>12437.65</v>
      </c>
      <c r="M30" s="3">
        <v>247.23</v>
      </c>
      <c r="N30" s="3">
        <v>3392.36</v>
      </c>
      <c r="O30" s="3">
        <v>227.27</v>
      </c>
      <c r="P30" s="3">
        <v>2116.63</v>
      </c>
      <c r="Q30" s="3">
        <v>79.44</v>
      </c>
      <c r="R30" s="3">
        <v>75.47</v>
      </c>
      <c r="S30" s="3">
        <v>55.98</v>
      </c>
      <c r="T30" s="3">
        <v>48.66</v>
      </c>
    </row>
    <row r="31" spans="1:20" x14ac:dyDescent="0.2">
      <c r="A31" s="3">
        <v>24535.17</v>
      </c>
      <c r="B31" s="3">
        <v>24000.37</v>
      </c>
      <c r="C31" s="3">
        <v>454.62</v>
      </c>
      <c r="D31" s="3">
        <v>7775.54</v>
      </c>
      <c r="E31" s="3">
        <v>10491.34</v>
      </c>
      <c r="F31" s="3">
        <v>17083.68</v>
      </c>
      <c r="G31" s="3">
        <v>7217.15</v>
      </c>
      <c r="H31" s="3">
        <v>11548.81</v>
      </c>
      <c r="I31" s="3">
        <v>18021.990000000002</v>
      </c>
      <c r="J31" s="3">
        <v>24457.31</v>
      </c>
      <c r="K31" s="3">
        <v>10777.63</v>
      </c>
      <c r="L31" s="3">
        <v>12548.36</v>
      </c>
      <c r="M31" s="3">
        <v>208.7</v>
      </c>
      <c r="N31" s="3">
        <v>3124.99</v>
      </c>
      <c r="O31" s="3">
        <v>193.17</v>
      </c>
      <c r="P31" s="3">
        <v>1845.2</v>
      </c>
      <c r="Q31" s="3">
        <v>78.099999999999994</v>
      </c>
      <c r="R31" s="3">
        <v>77.42</v>
      </c>
      <c r="S31" s="3">
        <v>59.13</v>
      </c>
      <c r="T31" s="3">
        <v>52.62</v>
      </c>
    </row>
    <row r="32" spans="1:20" x14ac:dyDescent="0.2">
      <c r="A32" s="3">
        <v>18491.54</v>
      </c>
      <c r="B32" s="3">
        <v>17761.22</v>
      </c>
      <c r="C32" s="3">
        <v>322.20999999999998</v>
      </c>
      <c r="D32" s="3">
        <v>8200.77</v>
      </c>
      <c r="E32" s="3">
        <v>10909.19</v>
      </c>
      <c r="F32" s="3">
        <v>16360.21</v>
      </c>
      <c r="G32" s="3">
        <v>3624.9</v>
      </c>
      <c r="H32" s="3">
        <v>8094.98</v>
      </c>
      <c r="I32" s="3">
        <v>3738.47</v>
      </c>
      <c r="J32" s="3">
        <v>8683.94</v>
      </c>
      <c r="K32" s="3">
        <v>14727.99</v>
      </c>
      <c r="L32" s="3">
        <v>13655.17</v>
      </c>
      <c r="M32" s="3">
        <v>163.32</v>
      </c>
      <c r="N32" s="3">
        <v>3871.87</v>
      </c>
      <c r="O32" s="3">
        <v>200.97</v>
      </c>
      <c r="P32" s="3">
        <v>1408.75</v>
      </c>
      <c r="Q32" s="3">
        <v>80.53</v>
      </c>
      <c r="R32" s="3">
        <v>79.81</v>
      </c>
      <c r="S32" s="3">
        <v>49.71</v>
      </c>
      <c r="T32" s="3">
        <v>36.14</v>
      </c>
    </row>
    <row r="33" spans="1:20" x14ac:dyDescent="0.2">
      <c r="A33" s="3">
        <v>18599.16</v>
      </c>
      <c r="B33" s="3">
        <v>18674.939999999999</v>
      </c>
      <c r="C33" s="3">
        <v>422.37</v>
      </c>
      <c r="D33" s="3">
        <v>10483.99</v>
      </c>
      <c r="E33" s="3">
        <v>17475.02</v>
      </c>
      <c r="F33" s="3">
        <v>20043.02</v>
      </c>
      <c r="G33" s="3">
        <v>2896.2</v>
      </c>
      <c r="H33" s="3">
        <v>6720.73</v>
      </c>
      <c r="I33" s="3">
        <v>8428.19</v>
      </c>
      <c r="J33" s="3">
        <v>15064.77</v>
      </c>
      <c r="K33" s="3">
        <v>18307.830000000002</v>
      </c>
      <c r="L33" s="3">
        <v>21996.49</v>
      </c>
      <c r="M33" s="3">
        <v>256.69</v>
      </c>
      <c r="N33" s="3">
        <v>7529.86</v>
      </c>
      <c r="O33" s="3">
        <v>205.62</v>
      </c>
      <c r="P33" s="3">
        <v>3066.66</v>
      </c>
      <c r="Q33" s="3">
        <v>72.3</v>
      </c>
      <c r="R33" s="3">
        <v>75.73</v>
      </c>
      <c r="S33" s="3">
        <v>55.1</v>
      </c>
      <c r="T33" s="3">
        <v>49.39</v>
      </c>
    </row>
    <row r="34" spans="1:20" x14ac:dyDescent="0.2">
      <c r="A34" s="3">
        <v>14943.85</v>
      </c>
      <c r="B34" s="3">
        <v>15987.7</v>
      </c>
      <c r="C34" s="3">
        <v>444.76</v>
      </c>
      <c r="D34" s="3">
        <v>7955.94</v>
      </c>
      <c r="E34" s="3">
        <v>5701.73</v>
      </c>
      <c r="F34" s="3">
        <v>9648.24</v>
      </c>
      <c r="G34" s="3">
        <v>7311.52</v>
      </c>
      <c r="H34" s="3">
        <v>8836.5400000000009</v>
      </c>
      <c r="I34" s="3">
        <v>12745.5</v>
      </c>
      <c r="J34" s="3">
        <v>17074.87</v>
      </c>
      <c r="K34" s="3">
        <v>10883.92</v>
      </c>
      <c r="L34" s="3">
        <v>12591.47</v>
      </c>
      <c r="M34" s="3">
        <v>243.84</v>
      </c>
      <c r="N34" s="3">
        <v>5739.76</v>
      </c>
      <c r="O34" s="3">
        <v>217.58</v>
      </c>
      <c r="P34" s="3">
        <v>2361.34</v>
      </c>
      <c r="Q34" s="3">
        <v>73.540000000000006</v>
      </c>
      <c r="R34" s="3">
        <v>73.52</v>
      </c>
      <c r="S34" s="3">
        <v>55.25</v>
      </c>
      <c r="T34" s="3">
        <v>51.31</v>
      </c>
    </row>
    <row r="35" spans="1:20" x14ac:dyDescent="0.2">
      <c r="A35" s="3">
        <v>20111.48</v>
      </c>
      <c r="B35" s="3">
        <v>16587.12</v>
      </c>
      <c r="C35" s="3">
        <v>494.39</v>
      </c>
      <c r="D35" s="3">
        <v>8656.25</v>
      </c>
      <c r="E35" s="3">
        <v>13596.4</v>
      </c>
      <c r="F35" s="3">
        <v>12669.67</v>
      </c>
      <c r="G35" s="3">
        <v>3987.78</v>
      </c>
      <c r="H35" s="3">
        <v>8880.75</v>
      </c>
      <c r="I35" s="3">
        <v>7934.09</v>
      </c>
      <c r="J35" s="3">
        <v>18903.12</v>
      </c>
      <c r="K35" s="3">
        <v>6181.53</v>
      </c>
      <c r="L35" s="3">
        <v>9250.2000000000007</v>
      </c>
      <c r="M35" s="3">
        <v>182.17</v>
      </c>
      <c r="N35" s="3">
        <v>4668.63</v>
      </c>
      <c r="O35" s="3">
        <v>164.59</v>
      </c>
      <c r="P35" s="3">
        <v>1569.19</v>
      </c>
      <c r="Q35" s="3">
        <v>83.26</v>
      </c>
      <c r="R35" s="3">
        <v>74.41</v>
      </c>
      <c r="S35" s="3">
        <v>52.9</v>
      </c>
      <c r="T35" s="3">
        <v>45.87</v>
      </c>
    </row>
    <row r="36" spans="1:20" x14ac:dyDescent="0.2">
      <c r="A36" s="3">
        <v>18427.099999999999</v>
      </c>
      <c r="B36" s="3">
        <v>17433.2</v>
      </c>
      <c r="C36" s="3">
        <v>497.52</v>
      </c>
      <c r="D36" s="3">
        <v>6876.99</v>
      </c>
      <c r="E36" s="3">
        <v>17881.78</v>
      </c>
      <c r="F36" s="3">
        <v>19984.22</v>
      </c>
      <c r="G36" s="3">
        <v>4434.68</v>
      </c>
      <c r="H36" s="3">
        <v>9604.3700000000008</v>
      </c>
      <c r="I36" s="3">
        <v>9860.94</v>
      </c>
      <c r="J36" s="3">
        <v>15328.69</v>
      </c>
      <c r="K36" s="3">
        <v>5804.49</v>
      </c>
      <c r="L36" s="3">
        <v>10480.94</v>
      </c>
      <c r="M36" s="3">
        <v>236.55</v>
      </c>
      <c r="N36" s="3">
        <v>5831.44</v>
      </c>
      <c r="O36" s="3">
        <v>203.97</v>
      </c>
      <c r="P36" s="3">
        <v>2340.2199999999998</v>
      </c>
      <c r="Q36" s="3">
        <v>73.599999999999994</v>
      </c>
      <c r="R36" s="3">
        <v>78.84</v>
      </c>
      <c r="S36" s="3">
        <v>56.79</v>
      </c>
      <c r="T36" s="3">
        <v>41.63</v>
      </c>
    </row>
    <row r="37" spans="1:20" x14ac:dyDescent="0.2">
      <c r="A37" s="3">
        <v>16630.43</v>
      </c>
      <c r="B37" s="3">
        <v>16338.1</v>
      </c>
      <c r="C37" s="3">
        <v>314.29000000000002</v>
      </c>
      <c r="D37" s="3">
        <v>8468.7000000000007</v>
      </c>
      <c r="E37" s="3">
        <v>12518.52</v>
      </c>
      <c r="F37" s="3">
        <v>16137.18</v>
      </c>
      <c r="G37" s="3">
        <v>10653.26</v>
      </c>
      <c r="H37" s="3">
        <v>13678.78</v>
      </c>
      <c r="I37" s="3">
        <v>12570.98</v>
      </c>
      <c r="J37" s="3">
        <v>18233.28</v>
      </c>
      <c r="K37" s="3">
        <v>7735.13</v>
      </c>
      <c r="L37" s="3">
        <v>10553.72</v>
      </c>
      <c r="M37" s="3">
        <v>384.73</v>
      </c>
      <c r="N37" s="3">
        <v>6365.49</v>
      </c>
      <c r="O37" s="3">
        <v>175.93</v>
      </c>
      <c r="P37" s="3">
        <v>2015.59</v>
      </c>
      <c r="Q37" s="3">
        <v>77.45</v>
      </c>
      <c r="R37" s="3">
        <v>78.98</v>
      </c>
      <c r="S37" s="3">
        <v>56.19</v>
      </c>
      <c r="T37" s="3">
        <v>47.89</v>
      </c>
    </row>
    <row r="38" spans="1:20" x14ac:dyDescent="0.2">
      <c r="A38" s="3">
        <v>19601.2</v>
      </c>
      <c r="B38" s="3">
        <v>19601.52</v>
      </c>
      <c r="C38" s="3">
        <v>447.01</v>
      </c>
      <c r="D38" s="3">
        <v>10575.77</v>
      </c>
      <c r="E38" s="3">
        <v>8264.14</v>
      </c>
      <c r="F38" s="3">
        <v>10980.72</v>
      </c>
      <c r="G38" s="3">
        <v>5053.6000000000004</v>
      </c>
      <c r="H38" s="3">
        <v>11943.92</v>
      </c>
      <c r="I38" s="3">
        <v>3062.12</v>
      </c>
      <c r="J38" s="3">
        <v>12034.07</v>
      </c>
      <c r="K38" s="3">
        <v>12869.16</v>
      </c>
      <c r="L38" s="3">
        <v>12671.85</v>
      </c>
      <c r="M38" s="3">
        <v>265.8</v>
      </c>
      <c r="N38" s="3">
        <v>6014.56</v>
      </c>
      <c r="O38" s="3">
        <v>223.44</v>
      </c>
      <c r="P38" s="3">
        <v>2298.5700000000002</v>
      </c>
      <c r="Q38" s="3">
        <v>75.510000000000005</v>
      </c>
      <c r="R38" s="3">
        <v>74.400000000000006</v>
      </c>
      <c r="S38" s="3">
        <v>50.99</v>
      </c>
      <c r="T38" s="3">
        <v>46.87</v>
      </c>
    </row>
    <row r="39" spans="1:20" x14ac:dyDescent="0.2">
      <c r="A39" s="3">
        <v>19206.650000000001</v>
      </c>
      <c r="B39" s="3">
        <v>19150.78</v>
      </c>
      <c r="C39" s="3">
        <v>394.9</v>
      </c>
      <c r="D39" s="3">
        <v>7817.9</v>
      </c>
      <c r="E39" s="3">
        <v>13940.57</v>
      </c>
      <c r="F39" s="3">
        <v>16954.240000000002</v>
      </c>
      <c r="G39" s="3">
        <v>3761.08</v>
      </c>
      <c r="H39" s="3">
        <v>8394.73</v>
      </c>
      <c r="I39" s="3">
        <v>7286.63</v>
      </c>
      <c r="J39" s="3">
        <v>10572.08</v>
      </c>
      <c r="K39" s="3">
        <v>6056.56</v>
      </c>
      <c r="L39" s="3">
        <v>10626.15</v>
      </c>
      <c r="M39" s="3">
        <v>244.37</v>
      </c>
      <c r="N39" s="3">
        <v>4924.6099999999997</v>
      </c>
      <c r="O39" s="3">
        <v>201.19</v>
      </c>
      <c r="P39" s="3">
        <v>2571.33</v>
      </c>
      <c r="Q39" s="3">
        <v>74.989999999999995</v>
      </c>
      <c r="R39" s="3">
        <v>71.09</v>
      </c>
      <c r="S39" s="3">
        <v>51.64</v>
      </c>
      <c r="T39" s="3">
        <v>43.36</v>
      </c>
    </row>
    <row r="40" spans="1:20" x14ac:dyDescent="0.2">
      <c r="A40" s="3">
        <v>23365.59</v>
      </c>
      <c r="B40" s="3">
        <v>22265.07</v>
      </c>
      <c r="C40" s="3">
        <v>360.26</v>
      </c>
      <c r="D40" s="3">
        <v>9213.83</v>
      </c>
      <c r="E40" s="3">
        <v>9953.6299999999992</v>
      </c>
      <c r="F40" s="3">
        <v>13178.59</v>
      </c>
      <c r="G40" s="3">
        <v>4623.74</v>
      </c>
      <c r="H40" s="3">
        <v>9415.7800000000007</v>
      </c>
      <c r="I40" s="3">
        <v>3564.17</v>
      </c>
      <c r="J40" s="3">
        <v>10303.84</v>
      </c>
      <c r="K40" s="3">
        <v>8974.89</v>
      </c>
      <c r="L40" s="3">
        <v>12183.1</v>
      </c>
      <c r="M40" s="3">
        <v>265.14</v>
      </c>
      <c r="N40" s="3">
        <v>6898.21</v>
      </c>
      <c r="O40" s="3">
        <v>175.2</v>
      </c>
      <c r="P40" s="3">
        <v>1451.86</v>
      </c>
      <c r="Q40" s="3">
        <v>69.78</v>
      </c>
      <c r="R40" s="3">
        <v>67.78</v>
      </c>
      <c r="S40" s="3">
        <v>53.53</v>
      </c>
      <c r="T40" s="3">
        <v>44.36</v>
      </c>
    </row>
    <row r="41" spans="1:20" x14ac:dyDescent="0.2">
      <c r="A41" s="3">
        <v>16397.689999999999</v>
      </c>
      <c r="B41" s="3">
        <v>14796.52</v>
      </c>
      <c r="C41" s="3">
        <v>328.35</v>
      </c>
      <c r="D41" s="3">
        <v>6809.35</v>
      </c>
      <c r="E41" s="3">
        <v>12185.38</v>
      </c>
      <c r="F41" s="3">
        <v>14937.49</v>
      </c>
      <c r="G41" s="3">
        <v>3078.21</v>
      </c>
      <c r="H41" s="3">
        <v>9134.43</v>
      </c>
      <c r="I41" s="3">
        <v>12633.3</v>
      </c>
      <c r="J41" s="3">
        <v>15234.21</v>
      </c>
      <c r="K41" s="3">
        <v>9742.0499999999993</v>
      </c>
      <c r="L41" s="3">
        <v>12298.03</v>
      </c>
      <c r="M41" s="3">
        <v>244.62</v>
      </c>
      <c r="N41" s="3">
        <v>5195.22</v>
      </c>
      <c r="O41" s="3">
        <v>265.61</v>
      </c>
      <c r="P41" s="3">
        <v>2483.15</v>
      </c>
      <c r="Q41" s="3">
        <v>72.099999999999994</v>
      </c>
      <c r="R41" s="3">
        <v>66.930000000000007</v>
      </c>
      <c r="S41" s="3">
        <v>56.8</v>
      </c>
      <c r="T41" s="3">
        <v>51.41</v>
      </c>
    </row>
    <row r="42" spans="1:20" x14ac:dyDescent="0.2">
      <c r="A42" s="3">
        <v>17333.919999999998</v>
      </c>
      <c r="B42" s="3">
        <v>16442.39</v>
      </c>
      <c r="C42" s="3">
        <v>466.74</v>
      </c>
      <c r="D42" s="3">
        <v>9735.66</v>
      </c>
      <c r="E42" s="3">
        <v>2958.16</v>
      </c>
      <c r="F42" s="3">
        <v>10752.55</v>
      </c>
      <c r="G42" s="3">
        <v>4307.88</v>
      </c>
      <c r="H42" s="3">
        <v>9000.15</v>
      </c>
      <c r="I42" s="3">
        <v>12526.94</v>
      </c>
      <c r="J42" s="3">
        <v>16154.43</v>
      </c>
      <c r="K42" s="3">
        <v>7037.63</v>
      </c>
      <c r="L42" s="3">
        <v>11326.75</v>
      </c>
      <c r="M42" s="3">
        <v>308.23</v>
      </c>
      <c r="N42" s="3">
        <v>6661.68</v>
      </c>
      <c r="O42" s="3">
        <v>230.19</v>
      </c>
      <c r="P42" s="3">
        <v>3012.42</v>
      </c>
      <c r="Q42" s="3">
        <v>72.849999999999994</v>
      </c>
      <c r="R42" s="3">
        <v>73.709999999999994</v>
      </c>
      <c r="S42" s="3">
        <v>49.4</v>
      </c>
      <c r="T42" s="3">
        <v>48.44</v>
      </c>
    </row>
    <row r="43" spans="1:20" x14ac:dyDescent="0.2">
      <c r="A43" s="3">
        <v>16194.72</v>
      </c>
      <c r="B43" s="3">
        <v>15880.24</v>
      </c>
      <c r="C43" s="3">
        <v>344.56</v>
      </c>
      <c r="D43" s="3">
        <v>6434.35</v>
      </c>
      <c r="E43" s="3">
        <v>6694.27</v>
      </c>
      <c r="F43" s="3">
        <v>10415.790000000001</v>
      </c>
      <c r="G43" s="3">
        <v>4930.6000000000004</v>
      </c>
      <c r="H43" s="3">
        <v>8500.6299999999992</v>
      </c>
      <c r="I43" s="3">
        <v>3882.04</v>
      </c>
      <c r="J43" s="3">
        <v>9291.9699999999993</v>
      </c>
      <c r="K43" s="3">
        <v>11944.99</v>
      </c>
      <c r="L43" s="3">
        <v>11962.09</v>
      </c>
      <c r="M43" s="3">
        <v>247.83</v>
      </c>
      <c r="N43" s="3">
        <v>5078.5</v>
      </c>
      <c r="O43" s="3">
        <v>159.69999999999999</v>
      </c>
      <c r="P43" s="3">
        <v>2284.83</v>
      </c>
      <c r="Q43" s="3">
        <v>75.08</v>
      </c>
      <c r="R43" s="3">
        <v>70.489999999999995</v>
      </c>
      <c r="S43" s="3">
        <v>51.17</v>
      </c>
      <c r="T43" s="3">
        <v>50.97</v>
      </c>
    </row>
    <row r="44" spans="1:20" x14ac:dyDescent="0.2">
      <c r="A44" s="3">
        <v>29814.38</v>
      </c>
      <c r="B44" s="3">
        <v>28596.22</v>
      </c>
      <c r="C44" s="3">
        <v>354.25</v>
      </c>
      <c r="D44" s="3">
        <v>9029.33</v>
      </c>
      <c r="E44" s="3">
        <v>8938.44</v>
      </c>
      <c r="F44" s="3">
        <v>11795.08</v>
      </c>
      <c r="G44" s="3">
        <v>3731.52</v>
      </c>
      <c r="H44" s="3">
        <v>9937.4699999999993</v>
      </c>
      <c r="I44" s="3">
        <v>4206.6000000000004</v>
      </c>
      <c r="J44" s="3">
        <v>11426.35</v>
      </c>
      <c r="K44" s="3">
        <v>13679.66</v>
      </c>
      <c r="L44" s="3">
        <v>15949.69</v>
      </c>
      <c r="M44" s="3">
        <v>359.74</v>
      </c>
      <c r="N44" s="3">
        <v>3490.46</v>
      </c>
      <c r="O44" s="3">
        <v>168.47</v>
      </c>
      <c r="P44" s="3">
        <v>2233.62</v>
      </c>
      <c r="Q44" s="3">
        <v>75.790000000000006</v>
      </c>
      <c r="R44" s="3">
        <v>70.47</v>
      </c>
      <c r="S44" s="3">
        <v>47.14</v>
      </c>
      <c r="T44" s="3">
        <v>46.78</v>
      </c>
    </row>
    <row r="45" spans="1:20" x14ac:dyDescent="0.2">
      <c r="A45" s="3"/>
      <c r="B45" s="3"/>
      <c r="C45" s="3">
        <v>399.8</v>
      </c>
      <c r="D45" s="3">
        <v>8155.31</v>
      </c>
      <c r="E45" s="3">
        <v>10784.91</v>
      </c>
      <c r="F45" s="3">
        <v>13900.61</v>
      </c>
      <c r="G45" s="3"/>
      <c r="H45" s="3"/>
      <c r="I45" s="3">
        <v>16965.87</v>
      </c>
      <c r="J45" s="3">
        <v>20721.689999999999</v>
      </c>
      <c r="K45" s="3">
        <v>16165.36</v>
      </c>
      <c r="L45" s="3">
        <v>16836.36</v>
      </c>
      <c r="M45" s="3">
        <v>231.88</v>
      </c>
      <c r="N45" s="3">
        <v>7027.04</v>
      </c>
      <c r="O45" s="3">
        <v>181.1</v>
      </c>
      <c r="P45" s="3">
        <v>2053.1799999999998</v>
      </c>
      <c r="Q45" s="3">
        <v>71.569999999999993</v>
      </c>
      <c r="R45" s="3">
        <v>76.959999999999994</v>
      </c>
      <c r="S45" s="3">
        <v>48.69</v>
      </c>
      <c r="T45" s="3">
        <v>43.65</v>
      </c>
    </row>
    <row r="46" spans="1:20" x14ac:dyDescent="0.2">
      <c r="A46" s="3"/>
      <c r="B46" s="3"/>
      <c r="C46" s="3">
        <v>281.17</v>
      </c>
      <c r="D46" s="3">
        <v>5658.11</v>
      </c>
      <c r="E46" s="3">
        <v>4450.2</v>
      </c>
      <c r="F46" s="3">
        <v>7388.99</v>
      </c>
      <c r="G46" s="3"/>
      <c r="H46" s="3"/>
      <c r="I46" s="3">
        <v>8235.91</v>
      </c>
      <c r="J46" s="3">
        <v>15505.2</v>
      </c>
      <c r="K46" s="3">
        <v>10620.46</v>
      </c>
      <c r="L46" s="3">
        <v>12420.12</v>
      </c>
      <c r="M46" s="3">
        <v>265.33999999999997</v>
      </c>
      <c r="N46" s="3">
        <v>6355.63</v>
      </c>
      <c r="O46" s="3">
        <v>202.57</v>
      </c>
      <c r="P46" s="3">
        <v>2662.68</v>
      </c>
      <c r="Q46" s="3">
        <v>73.400000000000006</v>
      </c>
      <c r="R46" s="3">
        <v>72.25</v>
      </c>
      <c r="S46" s="3">
        <v>51.36</v>
      </c>
      <c r="T46" s="3">
        <v>47.28</v>
      </c>
    </row>
    <row r="47" spans="1:20" x14ac:dyDescent="0.2">
      <c r="A47" s="3"/>
      <c r="B47" s="3"/>
      <c r="C47" s="3"/>
      <c r="D47" s="3"/>
      <c r="E47" s="3">
        <v>16857.5</v>
      </c>
      <c r="F47" s="3">
        <v>20245.900000000001</v>
      </c>
      <c r="G47" s="3"/>
      <c r="H47" s="3"/>
      <c r="I47" s="3">
        <v>17156.39</v>
      </c>
      <c r="J47" s="3">
        <v>19676.240000000002</v>
      </c>
      <c r="K47" s="3">
        <v>23666.04</v>
      </c>
      <c r="L47" s="3">
        <v>16867.39</v>
      </c>
      <c r="M47" s="3">
        <v>275.98</v>
      </c>
      <c r="N47" s="3">
        <v>3123.44</v>
      </c>
      <c r="O47" s="3">
        <v>264.98</v>
      </c>
      <c r="P47" s="3">
        <v>2948.01</v>
      </c>
      <c r="Q47" s="3">
        <v>74.849999999999994</v>
      </c>
      <c r="R47" s="3">
        <v>74.760000000000005</v>
      </c>
      <c r="S47" s="3">
        <v>50.92</v>
      </c>
      <c r="T47" s="3">
        <v>42.68</v>
      </c>
    </row>
    <row r="48" spans="1:20" x14ac:dyDescent="0.2">
      <c r="A48" s="3"/>
      <c r="B48" s="3"/>
      <c r="C48" s="3"/>
      <c r="D48" s="3"/>
      <c r="E48" s="3"/>
      <c r="F48" s="3"/>
      <c r="G48" s="3"/>
      <c r="H48" s="3"/>
      <c r="I48" s="3">
        <v>14943.73</v>
      </c>
      <c r="J48" s="3">
        <v>20626.97</v>
      </c>
      <c r="K48" s="3">
        <v>7818.43</v>
      </c>
      <c r="L48" s="3">
        <v>12140.18</v>
      </c>
      <c r="M48" s="3">
        <v>300.06</v>
      </c>
      <c r="N48" s="3">
        <v>7325.72</v>
      </c>
      <c r="O48" s="3">
        <v>239.14</v>
      </c>
      <c r="P48" s="3">
        <v>2998.88</v>
      </c>
      <c r="Q48" s="3">
        <v>76.959999999999994</v>
      </c>
      <c r="R48" s="3">
        <v>75</v>
      </c>
      <c r="S48" s="3">
        <v>50.44</v>
      </c>
      <c r="T48" s="3">
        <v>49.85</v>
      </c>
    </row>
    <row r="49" spans="1:20" x14ac:dyDescent="0.2">
      <c r="A49" s="3"/>
      <c r="B49" s="3"/>
      <c r="C49" s="3"/>
      <c r="D49" s="3"/>
      <c r="E49" s="3"/>
      <c r="F49" s="3"/>
      <c r="G49" s="3"/>
      <c r="H49" s="3"/>
      <c r="I49" s="3">
        <v>10039.44</v>
      </c>
      <c r="J49" s="3">
        <v>16484.03</v>
      </c>
      <c r="K49" s="3">
        <v>5315.56</v>
      </c>
      <c r="L49" s="3">
        <v>10944.99</v>
      </c>
      <c r="M49" s="3">
        <v>369.74</v>
      </c>
      <c r="N49" s="3">
        <v>7590.19</v>
      </c>
      <c r="O49" s="3">
        <v>226.05</v>
      </c>
      <c r="P49" s="3">
        <v>1884.75</v>
      </c>
      <c r="Q49" s="3"/>
      <c r="R49" s="3"/>
      <c r="S49" s="3">
        <v>54.7</v>
      </c>
      <c r="T49" s="3">
        <v>49.62</v>
      </c>
    </row>
    <row r="50" spans="1:20" x14ac:dyDescent="0.2">
      <c r="A50" s="3"/>
      <c r="B50" s="3"/>
      <c r="C50" s="3"/>
      <c r="D50" s="3"/>
      <c r="E50" s="3"/>
      <c r="F50" s="3"/>
      <c r="G50" s="3"/>
      <c r="H50" s="3"/>
      <c r="I50" s="3">
        <v>9222.44</v>
      </c>
      <c r="J50" s="3">
        <v>14063.11</v>
      </c>
      <c r="K50" s="3"/>
      <c r="L50" s="3"/>
      <c r="M50" s="3"/>
      <c r="N50" s="3"/>
      <c r="O50" s="3">
        <v>183.3</v>
      </c>
      <c r="P50" s="3">
        <v>2300.61</v>
      </c>
      <c r="Q50" s="3"/>
      <c r="R50" s="3"/>
      <c r="S50" s="3">
        <v>51.65</v>
      </c>
      <c r="T50" s="3">
        <v>45.44</v>
      </c>
    </row>
    <row r="51" spans="1:20" x14ac:dyDescent="0.2">
      <c r="A51" s="3"/>
      <c r="B51" s="3"/>
      <c r="C51" s="3"/>
      <c r="D51" s="3"/>
      <c r="E51" s="3"/>
      <c r="F51" s="3"/>
      <c r="G51" s="3"/>
      <c r="H51" s="3"/>
      <c r="I51" s="3">
        <v>5891.22</v>
      </c>
      <c r="J51" s="3">
        <v>12880.69</v>
      </c>
      <c r="K51" s="3"/>
      <c r="L51" s="3"/>
      <c r="M51" s="3"/>
      <c r="N51" s="3"/>
      <c r="O51" s="3">
        <v>238.64</v>
      </c>
      <c r="P51" s="3">
        <v>2840.08</v>
      </c>
      <c r="Q51" s="3"/>
      <c r="R51" s="3"/>
      <c r="S51" s="3"/>
      <c r="T51" s="3"/>
    </row>
    <row r="52" spans="1:20" x14ac:dyDescent="0.2">
      <c r="A52" s="3"/>
      <c r="B52" s="3"/>
      <c r="C52" s="3"/>
      <c r="D52" s="3"/>
      <c r="E52" s="3"/>
      <c r="F52" s="3"/>
      <c r="G52" s="3"/>
      <c r="H52" s="3"/>
      <c r="I52" s="3">
        <v>14399.81</v>
      </c>
      <c r="J52" s="3">
        <v>19586.43</v>
      </c>
      <c r="K52" s="3"/>
      <c r="L52" s="3"/>
      <c r="M52" s="3"/>
      <c r="N52" s="3"/>
      <c r="O52" s="3"/>
      <c r="P52" s="3"/>
      <c r="Q52" s="3"/>
      <c r="R52" s="3"/>
      <c r="S52" s="3"/>
      <c r="T52" s="3"/>
    </row>
    <row r="53" spans="1:20" x14ac:dyDescent="0.2">
      <c r="A53" s="3"/>
      <c r="B53" s="3"/>
      <c r="C53" s="3"/>
      <c r="D53" s="3"/>
      <c r="E53" s="3"/>
      <c r="F53" s="3"/>
      <c r="G53" s="3"/>
      <c r="H53" s="3"/>
      <c r="I53" s="3">
        <v>16255.65</v>
      </c>
      <c r="J53" s="3">
        <v>16352.12</v>
      </c>
      <c r="K53" s="3"/>
      <c r="L53" s="3"/>
      <c r="M53" s="3"/>
      <c r="N53" s="3"/>
      <c r="O53" s="3"/>
      <c r="P53" s="3"/>
      <c r="Q53" s="3"/>
      <c r="R53" s="3"/>
      <c r="S53" s="3"/>
      <c r="T53" s="3"/>
    </row>
    <row r="54" spans="1:20" x14ac:dyDescent="0.2">
      <c r="A54" s="3"/>
      <c r="B54" s="3"/>
      <c r="C54" s="3"/>
      <c r="D54" s="3"/>
      <c r="E54" s="3"/>
      <c r="F54" s="3"/>
      <c r="G54" s="3"/>
      <c r="H54" s="3"/>
      <c r="I54" s="3">
        <v>5574.25</v>
      </c>
      <c r="J54" s="3">
        <v>9744.43</v>
      </c>
      <c r="K54" s="3"/>
      <c r="L54" s="3"/>
      <c r="M54" s="3"/>
      <c r="N54" s="3"/>
      <c r="O54" s="3"/>
      <c r="P54" s="3"/>
      <c r="Q54" s="3"/>
      <c r="R54" s="3"/>
      <c r="S54" s="3"/>
      <c r="T54" s="3"/>
    </row>
  </sheetData>
  <mergeCells count="10">
    <mergeCell ref="M1:N1"/>
    <mergeCell ref="O1:P1"/>
    <mergeCell ref="Q1:R1"/>
    <mergeCell ref="S1:T1"/>
    <mergeCell ref="A1:B1"/>
    <mergeCell ref="C1:D1"/>
    <mergeCell ref="E1:F1"/>
    <mergeCell ref="G1:H1"/>
    <mergeCell ref="I1:J1"/>
    <mergeCell ref="K1:L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F6612A-0284-AB42-9AA3-58FE5828FBBF}">
  <dimension ref="A1:P36"/>
  <sheetViews>
    <sheetView workbookViewId="0">
      <selection activeCell="A67" sqref="A67"/>
    </sheetView>
  </sheetViews>
  <sheetFormatPr baseColWidth="10" defaultRowHeight="16" x14ac:dyDescent="0.2"/>
  <cols>
    <col min="1" max="16384" width="10.83203125" style="1"/>
  </cols>
  <sheetData>
    <row r="1" spans="1:16" x14ac:dyDescent="0.2">
      <c r="A1" s="11" t="s">
        <v>8</v>
      </c>
      <c r="B1" s="11"/>
      <c r="C1" s="11" t="s">
        <v>9</v>
      </c>
      <c r="D1" s="11"/>
      <c r="E1" s="11" t="s">
        <v>12</v>
      </c>
      <c r="F1" s="11"/>
      <c r="G1" s="11" t="s">
        <v>10</v>
      </c>
      <c r="H1" s="11"/>
      <c r="I1" s="11" t="s">
        <v>13</v>
      </c>
      <c r="J1" s="11"/>
      <c r="K1" s="11" t="s">
        <v>14</v>
      </c>
      <c r="L1" s="11"/>
      <c r="M1" s="11" t="s">
        <v>11</v>
      </c>
      <c r="N1" s="11"/>
      <c r="O1" s="11" t="s">
        <v>15</v>
      </c>
      <c r="P1" s="11"/>
    </row>
    <row r="2" spans="1:16" x14ac:dyDescent="0.2">
      <c r="A2" s="3" t="s">
        <v>6</v>
      </c>
      <c r="B2" s="3" t="s">
        <v>7</v>
      </c>
      <c r="C2" s="3" t="s">
        <v>6</v>
      </c>
      <c r="D2" s="3" t="s">
        <v>7</v>
      </c>
      <c r="E2" s="3" t="s">
        <v>6</v>
      </c>
      <c r="F2" s="3" t="s">
        <v>7</v>
      </c>
      <c r="G2" s="3" t="s">
        <v>6</v>
      </c>
      <c r="H2" s="3" t="s">
        <v>7</v>
      </c>
      <c r="I2" s="3" t="s">
        <v>6</v>
      </c>
      <c r="J2" s="3" t="s">
        <v>7</v>
      </c>
      <c r="K2" s="3" t="s">
        <v>6</v>
      </c>
      <c r="L2" s="3" t="s">
        <v>7</v>
      </c>
      <c r="M2" s="3" t="s">
        <v>6</v>
      </c>
      <c r="N2" s="3" t="s">
        <v>7</v>
      </c>
      <c r="O2" s="3" t="s">
        <v>6</v>
      </c>
      <c r="P2" s="3" t="s">
        <v>7</v>
      </c>
    </row>
    <row r="3" spans="1:16" x14ac:dyDescent="0.2">
      <c r="A3" s="3">
        <v>23458.89</v>
      </c>
      <c r="B3" s="3">
        <v>19206.37</v>
      </c>
      <c r="C3" s="3">
        <v>258.58999999999997</v>
      </c>
      <c r="D3" s="3">
        <v>2410.7199999999998</v>
      </c>
      <c r="E3" s="3">
        <v>2438.7199999999998</v>
      </c>
      <c r="F3" s="3">
        <v>5809.73</v>
      </c>
      <c r="G3" s="3">
        <v>195.28</v>
      </c>
      <c r="H3" s="3">
        <v>1686.71</v>
      </c>
      <c r="I3" s="3">
        <v>259.86</v>
      </c>
      <c r="J3" s="3">
        <v>3146.06</v>
      </c>
      <c r="K3" s="3">
        <v>183.17</v>
      </c>
      <c r="L3" s="3">
        <v>2877.61</v>
      </c>
      <c r="M3" s="3">
        <v>476.36</v>
      </c>
      <c r="N3" s="3">
        <v>6308.78</v>
      </c>
      <c r="O3" s="3">
        <v>45345.1</v>
      </c>
      <c r="P3" s="3">
        <v>37857.449999999997</v>
      </c>
    </row>
    <row r="4" spans="1:16" x14ac:dyDescent="0.2">
      <c r="A4" s="3">
        <v>20641.14</v>
      </c>
      <c r="B4" s="3">
        <v>19936.12</v>
      </c>
      <c r="C4" s="3">
        <v>319.52999999999997</v>
      </c>
      <c r="D4" s="3">
        <v>3022.04</v>
      </c>
      <c r="E4" s="3">
        <v>2435.5300000000002</v>
      </c>
      <c r="F4" s="3">
        <v>5330.04</v>
      </c>
      <c r="G4" s="3">
        <v>196.26</v>
      </c>
      <c r="H4" s="3">
        <v>2742.99</v>
      </c>
      <c r="I4" s="3">
        <v>564.91</v>
      </c>
      <c r="J4" s="3">
        <v>5723.16</v>
      </c>
      <c r="K4" s="3">
        <v>333.67</v>
      </c>
      <c r="L4" s="3">
        <v>5028.93</v>
      </c>
      <c r="M4" s="3">
        <v>33815.9</v>
      </c>
      <c r="N4" s="3">
        <v>27534.39</v>
      </c>
      <c r="O4" s="3">
        <v>45991.26</v>
      </c>
      <c r="P4" s="3">
        <v>38328.43</v>
      </c>
    </row>
    <row r="5" spans="1:16" x14ac:dyDescent="0.2">
      <c r="A5" s="3">
        <v>17091.39</v>
      </c>
      <c r="B5" s="3">
        <v>15851.41</v>
      </c>
      <c r="C5" s="3">
        <v>226.02</v>
      </c>
      <c r="D5" s="3">
        <v>2886.79</v>
      </c>
      <c r="E5" s="3">
        <v>2502.69</v>
      </c>
      <c r="F5" s="3">
        <v>4176.91</v>
      </c>
      <c r="G5" s="3">
        <v>172.18</v>
      </c>
      <c r="H5" s="3">
        <v>2142.73</v>
      </c>
      <c r="I5" s="3">
        <v>328.96</v>
      </c>
      <c r="J5" s="3">
        <v>4109.3500000000004</v>
      </c>
      <c r="K5" s="3">
        <v>364.21</v>
      </c>
      <c r="L5" s="3">
        <v>5022.1400000000003</v>
      </c>
      <c r="M5" s="3">
        <v>43630.559999999998</v>
      </c>
      <c r="N5" s="3">
        <v>40528.79</v>
      </c>
      <c r="O5" s="3">
        <v>46727.14</v>
      </c>
      <c r="P5" s="3">
        <v>38894.269999999997</v>
      </c>
    </row>
    <row r="6" spans="1:16" x14ac:dyDescent="0.2">
      <c r="A6" s="3">
        <v>20437.27</v>
      </c>
      <c r="B6" s="3">
        <v>19013.009999999998</v>
      </c>
      <c r="C6" s="3">
        <v>183.89</v>
      </c>
      <c r="D6" s="3">
        <v>2204.04</v>
      </c>
      <c r="E6" s="3">
        <v>2545.21</v>
      </c>
      <c r="F6" s="3">
        <v>4598.7700000000004</v>
      </c>
      <c r="G6" s="3">
        <v>182.74</v>
      </c>
      <c r="H6" s="3">
        <v>1918.35</v>
      </c>
      <c r="I6" s="3">
        <v>225.56</v>
      </c>
      <c r="J6" s="3">
        <v>2868.5</v>
      </c>
      <c r="K6" s="3">
        <v>209.89</v>
      </c>
      <c r="L6" s="3">
        <v>3692.77</v>
      </c>
      <c r="M6" s="3">
        <v>26861.919999999998</v>
      </c>
      <c r="N6" s="3">
        <v>23371.8</v>
      </c>
      <c r="O6" s="3">
        <v>51356.52</v>
      </c>
      <c r="P6" s="3">
        <v>41340.730000000003</v>
      </c>
    </row>
    <row r="7" spans="1:16" x14ac:dyDescent="0.2">
      <c r="A7" s="3">
        <v>9628.41</v>
      </c>
      <c r="B7" s="3">
        <v>9800.7800000000007</v>
      </c>
      <c r="C7" s="3">
        <v>145.94</v>
      </c>
      <c r="D7" s="3">
        <v>1958.39</v>
      </c>
      <c r="E7" s="3">
        <v>2493.1</v>
      </c>
      <c r="F7" s="3">
        <v>6841.1</v>
      </c>
      <c r="G7" s="3">
        <v>215.78</v>
      </c>
      <c r="H7" s="3">
        <v>1320.02</v>
      </c>
      <c r="I7" s="3">
        <v>297.23</v>
      </c>
      <c r="J7" s="3">
        <v>3342.3</v>
      </c>
      <c r="K7" s="3">
        <v>206.5</v>
      </c>
      <c r="L7" s="3">
        <v>3510.47</v>
      </c>
      <c r="M7" s="3">
        <v>42399.71</v>
      </c>
      <c r="N7" s="3">
        <v>38019.53</v>
      </c>
      <c r="O7" s="3">
        <v>41510.75</v>
      </c>
      <c r="P7" s="3">
        <v>35081.14</v>
      </c>
    </row>
    <row r="8" spans="1:16" x14ac:dyDescent="0.2">
      <c r="A8" s="3">
        <v>29166.16</v>
      </c>
      <c r="B8" s="3">
        <v>27761.27</v>
      </c>
      <c r="C8" s="3">
        <v>171.82</v>
      </c>
      <c r="D8" s="3">
        <v>1945.09</v>
      </c>
      <c r="E8" s="3">
        <v>2377.7600000000002</v>
      </c>
      <c r="F8" s="3">
        <v>4961.43</v>
      </c>
      <c r="G8" s="3">
        <v>179.63</v>
      </c>
      <c r="H8" s="3">
        <v>2434.6</v>
      </c>
      <c r="I8" s="3">
        <v>297.04000000000002</v>
      </c>
      <c r="J8" s="3">
        <v>3293.96</v>
      </c>
      <c r="K8" s="3">
        <v>190.85</v>
      </c>
      <c r="L8" s="3">
        <v>3563.26</v>
      </c>
      <c r="M8" s="3">
        <v>36454.07</v>
      </c>
      <c r="N8" s="3">
        <v>31718.13</v>
      </c>
      <c r="O8" s="3">
        <v>52764.85</v>
      </c>
      <c r="P8" s="3">
        <v>47374.34</v>
      </c>
    </row>
    <row r="9" spans="1:16" x14ac:dyDescent="0.2">
      <c r="A9" s="3">
        <v>15441.49</v>
      </c>
      <c r="B9" s="3">
        <v>14907.51</v>
      </c>
      <c r="C9" s="3">
        <v>194.42</v>
      </c>
      <c r="D9" s="3">
        <v>2087.5500000000002</v>
      </c>
      <c r="E9" s="3">
        <v>2318.96</v>
      </c>
      <c r="F9" s="3">
        <v>4817.55</v>
      </c>
      <c r="G9" s="3">
        <v>195.08</v>
      </c>
      <c r="H9" s="3">
        <v>2242.6799999999998</v>
      </c>
      <c r="I9" s="3">
        <v>258.82</v>
      </c>
      <c r="J9" s="3">
        <v>3041.8</v>
      </c>
      <c r="K9" s="3">
        <v>228.72</v>
      </c>
      <c r="L9" s="3">
        <v>3042.41</v>
      </c>
      <c r="M9" s="3">
        <v>35719.769999999997</v>
      </c>
      <c r="N9" s="3">
        <v>29897.51</v>
      </c>
      <c r="O9" s="3">
        <v>49698.52</v>
      </c>
      <c r="P9" s="3">
        <v>45856.76</v>
      </c>
    </row>
    <row r="10" spans="1:16" x14ac:dyDescent="0.2">
      <c r="A10" s="3">
        <v>19722.23</v>
      </c>
      <c r="B10" s="3">
        <v>19119.43</v>
      </c>
      <c r="C10" s="3">
        <v>187.86</v>
      </c>
      <c r="D10" s="3">
        <v>2650.95</v>
      </c>
      <c r="E10" s="3">
        <v>2527.6</v>
      </c>
      <c r="F10" s="3">
        <v>4123.8</v>
      </c>
      <c r="G10" s="3">
        <v>165.37</v>
      </c>
      <c r="H10" s="3">
        <v>1122.58</v>
      </c>
      <c r="I10" s="3">
        <v>242.86</v>
      </c>
      <c r="J10" s="3">
        <v>2227.81</v>
      </c>
      <c r="K10" s="3">
        <v>209.27</v>
      </c>
      <c r="L10" s="3">
        <v>3387.89</v>
      </c>
      <c r="M10" s="3">
        <v>23906.45</v>
      </c>
      <c r="N10" s="3">
        <v>22959.49</v>
      </c>
      <c r="O10" s="3">
        <v>64939.44</v>
      </c>
      <c r="P10" s="3">
        <v>61290.49</v>
      </c>
    </row>
    <row r="11" spans="1:16" x14ac:dyDescent="0.2">
      <c r="A11" s="3">
        <v>22922.240000000002</v>
      </c>
      <c r="B11" s="3">
        <v>22269.75</v>
      </c>
      <c r="C11" s="3">
        <v>190.68</v>
      </c>
      <c r="D11" s="3">
        <v>2383.66</v>
      </c>
      <c r="E11" s="3">
        <v>2467.52</v>
      </c>
      <c r="F11" s="3">
        <v>5605.93</v>
      </c>
      <c r="G11" s="3">
        <v>180.33</v>
      </c>
      <c r="H11" s="3">
        <v>2144.12</v>
      </c>
      <c r="I11" s="3">
        <v>242.88</v>
      </c>
      <c r="J11" s="3">
        <v>2913.49</v>
      </c>
      <c r="K11" s="3">
        <v>220.06</v>
      </c>
      <c r="L11" s="3">
        <v>3052.26</v>
      </c>
      <c r="M11" s="3">
        <v>27231.66</v>
      </c>
      <c r="N11" s="3">
        <v>25005.97</v>
      </c>
      <c r="O11" s="3">
        <v>59358.11</v>
      </c>
      <c r="P11" s="3">
        <v>51958.879999999997</v>
      </c>
    </row>
    <row r="12" spans="1:16" x14ac:dyDescent="0.2">
      <c r="A12" s="3">
        <v>16989.3</v>
      </c>
      <c r="B12" s="3">
        <v>16082.82</v>
      </c>
      <c r="C12" s="3">
        <v>277.87</v>
      </c>
      <c r="D12" s="3">
        <v>2890.32</v>
      </c>
      <c r="E12" s="3">
        <v>2407.73</v>
      </c>
      <c r="F12" s="3">
        <v>6214.32</v>
      </c>
      <c r="G12" s="3">
        <v>155.47</v>
      </c>
      <c r="H12" s="3">
        <v>2118.56</v>
      </c>
      <c r="I12" s="3">
        <v>271.54000000000002</v>
      </c>
      <c r="J12" s="3">
        <v>3131.81</v>
      </c>
      <c r="K12" s="3">
        <v>274.43</v>
      </c>
      <c r="L12" s="3">
        <v>4255.0200000000004</v>
      </c>
      <c r="M12" s="3">
        <v>42369.46</v>
      </c>
      <c r="N12" s="3">
        <v>40859.300000000003</v>
      </c>
      <c r="O12" s="3">
        <v>64899.31</v>
      </c>
      <c r="P12" s="3">
        <v>59967.89</v>
      </c>
    </row>
    <row r="13" spans="1:16" x14ac:dyDescent="0.2">
      <c r="A13" s="3">
        <v>22984.17</v>
      </c>
      <c r="B13" s="3">
        <v>22696.720000000001</v>
      </c>
      <c r="C13" s="3">
        <v>193.35</v>
      </c>
      <c r="D13" s="3">
        <v>2087.39</v>
      </c>
      <c r="E13" s="3">
        <v>2607.04</v>
      </c>
      <c r="F13" s="3">
        <v>4560.76</v>
      </c>
      <c r="G13" s="3">
        <v>169.47</v>
      </c>
      <c r="H13" s="3">
        <v>2187.17</v>
      </c>
      <c r="I13" s="3">
        <v>270.69</v>
      </c>
      <c r="J13" s="3">
        <v>3234.7</v>
      </c>
      <c r="K13" s="3">
        <v>199.89</v>
      </c>
      <c r="L13" s="3">
        <v>3673.32</v>
      </c>
      <c r="M13" s="3">
        <v>26539.91</v>
      </c>
      <c r="N13" s="3">
        <v>22577.39</v>
      </c>
      <c r="O13" s="3">
        <v>56549.59</v>
      </c>
      <c r="P13" s="3">
        <v>49377.33</v>
      </c>
    </row>
    <row r="14" spans="1:16" x14ac:dyDescent="0.2">
      <c r="A14" s="3">
        <v>19277.11</v>
      </c>
      <c r="B14" s="3">
        <v>18818.669999999998</v>
      </c>
      <c r="C14" s="3">
        <v>151.88</v>
      </c>
      <c r="D14" s="3">
        <v>2261.06</v>
      </c>
      <c r="E14" s="3">
        <v>2676</v>
      </c>
      <c r="F14" s="3">
        <v>6313.39</v>
      </c>
      <c r="G14" s="3">
        <v>215.32</v>
      </c>
      <c r="H14" s="3">
        <v>2675.99</v>
      </c>
      <c r="I14" s="3">
        <v>261.66000000000003</v>
      </c>
      <c r="J14" s="3">
        <v>2812.53</v>
      </c>
      <c r="K14" s="3">
        <v>196.23</v>
      </c>
      <c r="L14" s="3">
        <v>3731.25</v>
      </c>
      <c r="M14" s="3">
        <v>31481.35</v>
      </c>
      <c r="N14" s="3">
        <v>29749.21</v>
      </c>
      <c r="O14" s="3">
        <v>50432.04</v>
      </c>
      <c r="P14" s="3">
        <v>43478.09</v>
      </c>
    </row>
    <row r="15" spans="1:16" x14ac:dyDescent="0.2">
      <c r="A15" s="3">
        <v>21059.46</v>
      </c>
      <c r="B15" s="3">
        <v>20058.07</v>
      </c>
      <c r="C15" s="3">
        <v>180.71</v>
      </c>
      <c r="D15" s="3">
        <v>2035.27</v>
      </c>
      <c r="E15" s="3">
        <v>2487.96</v>
      </c>
      <c r="F15" s="3">
        <v>6104.04</v>
      </c>
      <c r="G15" s="3">
        <v>177.07</v>
      </c>
      <c r="H15" s="3">
        <v>1925.26</v>
      </c>
      <c r="I15" s="3">
        <v>390.39</v>
      </c>
      <c r="J15" s="3">
        <v>4978.41</v>
      </c>
      <c r="K15" s="3">
        <v>235.56</v>
      </c>
      <c r="L15" s="3">
        <v>2527.9299999999998</v>
      </c>
      <c r="M15" s="3">
        <v>39864.050000000003</v>
      </c>
      <c r="N15" s="3">
        <v>37942.019999999997</v>
      </c>
      <c r="O15" s="3">
        <v>48273.21</v>
      </c>
      <c r="P15" s="3">
        <v>43589.11</v>
      </c>
    </row>
    <row r="16" spans="1:16" x14ac:dyDescent="0.2">
      <c r="A16" s="3">
        <v>23496.59</v>
      </c>
      <c r="B16" s="3">
        <v>22488.62</v>
      </c>
      <c r="C16" s="3">
        <v>283.75</v>
      </c>
      <c r="D16" s="3">
        <v>2686.27</v>
      </c>
      <c r="E16" s="3">
        <v>2635.05</v>
      </c>
      <c r="F16" s="3">
        <v>5014.6899999999996</v>
      </c>
      <c r="G16" s="3">
        <v>184.47</v>
      </c>
      <c r="H16" s="3">
        <v>1992.28</v>
      </c>
      <c r="I16" s="3">
        <v>251.45</v>
      </c>
      <c r="J16" s="3">
        <v>2407.4299999999998</v>
      </c>
      <c r="K16" s="3">
        <v>214.57</v>
      </c>
      <c r="L16" s="3">
        <v>2954.61</v>
      </c>
      <c r="M16" s="3">
        <v>34038.74</v>
      </c>
      <c r="N16" s="3">
        <v>36916.629999999997</v>
      </c>
      <c r="O16" s="3">
        <v>52166.81</v>
      </c>
      <c r="P16" s="3">
        <v>39643.919999999998</v>
      </c>
    </row>
    <row r="17" spans="1:16" x14ac:dyDescent="0.2">
      <c r="A17" s="3">
        <v>19462.61</v>
      </c>
      <c r="B17" s="3">
        <v>18719.28</v>
      </c>
      <c r="C17" s="3">
        <v>296.41000000000003</v>
      </c>
      <c r="D17" s="3">
        <v>3177.55</v>
      </c>
      <c r="E17" s="3">
        <v>2589</v>
      </c>
      <c r="F17" s="3">
        <v>5098.7700000000004</v>
      </c>
      <c r="G17" s="3">
        <v>213.02</v>
      </c>
      <c r="H17" s="3">
        <v>2555.02</v>
      </c>
      <c r="I17" s="3">
        <v>296.38</v>
      </c>
      <c r="J17" s="3">
        <v>3891.06</v>
      </c>
      <c r="K17" s="3">
        <v>228.96</v>
      </c>
      <c r="L17" s="3">
        <v>3452.2</v>
      </c>
      <c r="M17" s="3">
        <v>32111.8</v>
      </c>
      <c r="N17" s="3">
        <v>29810.5</v>
      </c>
      <c r="O17" s="3">
        <v>46387.38</v>
      </c>
      <c r="P17" s="3">
        <v>39986.31</v>
      </c>
    </row>
    <row r="18" spans="1:16" x14ac:dyDescent="0.2">
      <c r="A18" s="3">
        <v>13729.2</v>
      </c>
      <c r="B18" s="3">
        <v>14107.04</v>
      </c>
      <c r="C18" s="3">
        <v>213.61</v>
      </c>
      <c r="D18" s="3">
        <v>2188.3000000000002</v>
      </c>
      <c r="E18" s="3">
        <v>2424.94</v>
      </c>
      <c r="F18" s="3">
        <v>4939.1899999999996</v>
      </c>
      <c r="G18" s="3">
        <v>229.94</v>
      </c>
      <c r="H18" s="3">
        <v>2312.06</v>
      </c>
      <c r="I18" s="3">
        <v>248.3</v>
      </c>
      <c r="J18" s="3">
        <v>3311.67</v>
      </c>
      <c r="K18" s="3">
        <v>187.5</v>
      </c>
      <c r="L18" s="3">
        <v>3662.79</v>
      </c>
      <c r="M18" s="3">
        <v>35675.46</v>
      </c>
      <c r="N18" s="3">
        <v>33369.24</v>
      </c>
      <c r="O18" s="3">
        <v>49734.239999999998</v>
      </c>
      <c r="P18" s="3">
        <v>44593.440000000002</v>
      </c>
    </row>
    <row r="19" spans="1:16" x14ac:dyDescent="0.2">
      <c r="A19" s="3">
        <v>19555.830000000002</v>
      </c>
      <c r="B19" s="3">
        <v>18595.060000000001</v>
      </c>
      <c r="C19" s="3">
        <v>138.93</v>
      </c>
      <c r="D19" s="3">
        <v>2115.2199999999998</v>
      </c>
      <c r="E19" s="3">
        <v>2466.06</v>
      </c>
      <c r="F19" s="3">
        <v>5790.84</v>
      </c>
      <c r="G19" s="3">
        <v>191.34</v>
      </c>
      <c r="H19" s="3">
        <v>3026.57</v>
      </c>
      <c r="I19" s="3">
        <v>260.43</v>
      </c>
      <c r="J19" s="3">
        <v>2780.09</v>
      </c>
      <c r="K19" s="3">
        <v>240.06</v>
      </c>
      <c r="L19" s="3">
        <v>3327.06</v>
      </c>
      <c r="M19" s="3">
        <v>31201.11</v>
      </c>
      <c r="N19" s="3">
        <v>28084.78</v>
      </c>
      <c r="O19" s="3">
        <v>45994.19</v>
      </c>
      <c r="P19" s="3">
        <v>39280.449999999997</v>
      </c>
    </row>
    <row r="20" spans="1:16" x14ac:dyDescent="0.2">
      <c r="A20" s="3">
        <v>14428.27</v>
      </c>
      <c r="B20" s="3">
        <v>13760.79</v>
      </c>
      <c r="C20" s="3">
        <v>285.61</v>
      </c>
      <c r="D20" s="3">
        <v>2325.04</v>
      </c>
      <c r="E20" s="3">
        <v>2455.2800000000002</v>
      </c>
      <c r="F20" s="3">
        <v>4369.82</v>
      </c>
      <c r="G20" s="3">
        <v>192.27</v>
      </c>
      <c r="H20" s="3">
        <v>3143.96</v>
      </c>
      <c r="I20" s="3">
        <v>242.12</v>
      </c>
      <c r="J20" s="3">
        <v>2674.7</v>
      </c>
      <c r="K20" s="3">
        <v>196.14</v>
      </c>
      <c r="L20" s="3">
        <v>2707.31</v>
      </c>
      <c r="M20" s="3">
        <v>42836.56</v>
      </c>
      <c r="N20" s="3">
        <v>37422.910000000003</v>
      </c>
      <c r="O20" s="3">
        <v>49986.98</v>
      </c>
      <c r="P20" s="3">
        <v>42373.85</v>
      </c>
    </row>
    <row r="21" spans="1:16" x14ac:dyDescent="0.2">
      <c r="A21" s="3">
        <v>15020.86</v>
      </c>
      <c r="B21" s="3">
        <v>15335.6</v>
      </c>
      <c r="C21" s="3">
        <v>239.3</v>
      </c>
      <c r="D21" s="3">
        <v>2163.66</v>
      </c>
      <c r="E21" s="3">
        <v>2469.3000000000002</v>
      </c>
      <c r="F21" s="3">
        <v>4597.8500000000004</v>
      </c>
      <c r="G21" s="3">
        <v>304.66000000000003</v>
      </c>
      <c r="H21" s="3">
        <v>4097.32</v>
      </c>
      <c r="I21" s="3">
        <v>291.2</v>
      </c>
      <c r="J21" s="3">
        <v>3473.73</v>
      </c>
      <c r="K21" s="3">
        <v>239.82</v>
      </c>
      <c r="L21" s="3">
        <v>2660.8</v>
      </c>
      <c r="M21" s="3">
        <v>31689.07</v>
      </c>
      <c r="N21" s="3">
        <v>30220.240000000002</v>
      </c>
      <c r="O21" s="3">
        <v>55103.360000000001</v>
      </c>
      <c r="P21" s="3">
        <v>51364.639999999999</v>
      </c>
    </row>
    <row r="22" spans="1:16" x14ac:dyDescent="0.2">
      <c r="A22" s="3">
        <v>22205.85</v>
      </c>
      <c r="B22" s="3">
        <v>21271.5</v>
      </c>
      <c r="C22" s="3">
        <v>232.4</v>
      </c>
      <c r="D22" s="3">
        <v>2319.9499999999998</v>
      </c>
      <c r="E22" s="3">
        <v>2480.96</v>
      </c>
      <c r="F22" s="3">
        <v>4976.45</v>
      </c>
      <c r="G22" s="3">
        <v>207.05</v>
      </c>
      <c r="H22" s="3">
        <v>2550.83</v>
      </c>
      <c r="I22" s="3">
        <v>349.22</v>
      </c>
      <c r="J22" s="3">
        <v>3515.22</v>
      </c>
      <c r="K22" s="3">
        <v>206.73</v>
      </c>
      <c r="L22" s="3">
        <v>3069.65</v>
      </c>
      <c r="M22" s="3">
        <v>42668.3</v>
      </c>
      <c r="N22" s="3">
        <v>44012.32</v>
      </c>
      <c r="O22" s="3">
        <v>52209.94</v>
      </c>
      <c r="P22" s="3">
        <v>43156.800000000003</v>
      </c>
    </row>
    <row r="23" spans="1:16" x14ac:dyDescent="0.2">
      <c r="A23" s="3">
        <v>20774.87</v>
      </c>
      <c r="B23" s="3">
        <v>19686.54</v>
      </c>
      <c r="C23" s="3">
        <v>176.17</v>
      </c>
      <c r="D23" s="3">
        <v>1960.69</v>
      </c>
      <c r="E23" s="3">
        <v>2555.0100000000002</v>
      </c>
      <c r="F23" s="3">
        <v>5553.83</v>
      </c>
      <c r="G23" s="3">
        <v>189.69</v>
      </c>
      <c r="H23" s="3">
        <v>2688.26</v>
      </c>
      <c r="I23" s="3">
        <v>264.13</v>
      </c>
      <c r="J23" s="3">
        <v>2868.3</v>
      </c>
      <c r="K23" s="3">
        <v>212.67</v>
      </c>
      <c r="L23" s="3">
        <v>2574.73</v>
      </c>
      <c r="M23" s="3">
        <v>43101.67</v>
      </c>
      <c r="N23" s="3">
        <v>40919.39</v>
      </c>
      <c r="O23" s="3">
        <v>54632.4</v>
      </c>
      <c r="P23" s="3">
        <v>47756.77</v>
      </c>
    </row>
    <row r="24" spans="1:16" x14ac:dyDescent="0.2">
      <c r="A24" s="3">
        <v>15689.04</v>
      </c>
      <c r="B24" s="3">
        <v>14901.16</v>
      </c>
      <c r="C24" s="3">
        <v>158.5</v>
      </c>
      <c r="D24" s="3">
        <v>2005.01</v>
      </c>
      <c r="E24" s="3">
        <v>2545.1</v>
      </c>
      <c r="F24" s="3">
        <v>4947.45</v>
      </c>
      <c r="G24" s="3">
        <v>229.65</v>
      </c>
      <c r="H24" s="3">
        <v>3061.77</v>
      </c>
      <c r="I24" s="3">
        <v>244.44</v>
      </c>
      <c r="J24" s="3">
        <v>3287.85</v>
      </c>
      <c r="K24" s="3">
        <v>225.56</v>
      </c>
      <c r="L24" s="3">
        <v>2907.7</v>
      </c>
      <c r="M24" s="3">
        <v>39089.56</v>
      </c>
      <c r="N24" s="3">
        <v>34019.5</v>
      </c>
      <c r="O24" s="3">
        <v>48823.93</v>
      </c>
      <c r="P24" s="3">
        <v>43616.06</v>
      </c>
    </row>
    <row r="25" spans="1:16" x14ac:dyDescent="0.2">
      <c r="A25" s="3">
        <v>21045.360000000001</v>
      </c>
      <c r="B25" s="3">
        <v>20183.77</v>
      </c>
      <c r="C25" s="3">
        <v>335.69</v>
      </c>
      <c r="D25" s="3">
        <v>2763.09</v>
      </c>
      <c r="E25" s="3">
        <v>2567.29</v>
      </c>
      <c r="F25" s="3">
        <v>4966.8599999999997</v>
      </c>
      <c r="G25" s="3">
        <v>233.89</v>
      </c>
      <c r="H25" s="3">
        <v>3611.66</v>
      </c>
      <c r="I25" s="3">
        <v>247.43</v>
      </c>
      <c r="J25" s="3">
        <v>3610.66</v>
      </c>
      <c r="K25" s="3"/>
      <c r="L25" s="3"/>
      <c r="M25" s="3">
        <v>35912.86</v>
      </c>
      <c r="N25" s="3">
        <v>32861.46</v>
      </c>
      <c r="O25" s="3">
        <v>50212.62</v>
      </c>
      <c r="P25" s="3">
        <v>45183.81</v>
      </c>
    </row>
    <row r="26" spans="1:16" x14ac:dyDescent="0.2">
      <c r="A26" s="3">
        <v>15116.74</v>
      </c>
      <c r="B26" s="3">
        <v>14723.21</v>
      </c>
      <c r="C26" s="3">
        <v>253.91</v>
      </c>
      <c r="D26" s="3">
        <v>2531.56</v>
      </c>
      <c r="E26" s="3">
        <v>2611.1799999999998</v>
      </c>
      <c r="F26" s="3">
        <v>4871.8</v>
      </c>
      <c r="G26" s="3"/>
      <c r="H26" s="3"/>
      <c r="I26" s="3">
        <v>283</v>
      </c>
      <c r="J26" s="3">
        <v>2938.96</v>
      </c>
      <c r="K26" s="3"/>
      <c r="L26" s="3"/>
      <c r="M26" s="3">
        <v>31845.68</v>
      </c>
      <c r="N26" s="3">
        <v>29176.79</v>
      </c>
      <c r="O26" s="3">
        <v>51258.05</v>
      </c>
      <c r="P26" s="3">
        <v>47205.35</v>
      </c>
    </row>
    <row r="27" spans="1:16" x14ac:dyDescent="0.2">
      <c r="A27" s="3">
        <v>17617.900000000001</v>
      </c>
      <c r="B27" s="3">
        <v>17665.7</v>
      </c>
      <c r="C27" s="3">
        <v>152.94</v>
      </c>
      <c r="D27" s="3">
        <v>1896.45</v>
      </c>
      <c r="E27" s="3"/>
      <c r="F27" s="3"/>
      <c r="G27" s="3"/>
      <c r="H27" s="3"/>
      <c r="I27" s="3">
        <v>307.22000000000003</v>
      </c>
      <c r="J27" s="3">
        <v>2735.51</v>
      </c>
      <c r="K27" s="3"/>
      <c r="L27" s="3"/>
      <c r="M27" s="3">
        <v>30088.12</v>
      </c>
      <c r="N27" s="3">
        <v>30741.61</v>
      </c>
      <c r="O27" s="3"/>
      <c r="P27" s="3"/>
    </row>
    <row r="28" spans="1:16" x14ac:dyDescent="0.2">
      <c r="A28" s="3">
        <v>21964.12</v>
      </c>
      <c r="B28" s="3">
        <v>20684.580000000002</v>
      </c>
      <c r="C28" s="3">
        <v>166.98</v>
      </c>
      <c r="D28" s="3">
        <v>1780.52</v>
      </c>
      <c r="E28" s="3"/>
      <c r="F28" s="3"/>
      <c r="G28" s="3"/>
      <c r="H28" s="3"/>
      <c r="I28" s="3">
        <v>272.95</v>
      </c>
      <c r="J28" s="3">
        <v>2770.25</v>
      </c>
      <c r="K28" s="3"/>
      <c r="L28" s="3"/>
      <c r="M28" s="3">
        <v>32878.43</v>
      </c>
      <c r="N28" s="3">
        <v>29586.26</v>
      </c>
      <c r="O28" s="3"/>
      <c r="P28" s="3"/>
    </row>
    <row r="29" spans="1:16" x14ac:dyDescent="0.2">
      <c r="A29" s="3">
        <v>20313.11</v>
      </c>
      <c r="B29" s="3">
        <v>20460.14</v>
      </c>
      <c r="C29" s="3">
        <v>172.06</v>
      </c>
      <c r="D29" s="3">
        <v>1461.35</v>
      </c>
      <c r="E29" s="3"/>
      <c r="F29" s="3"/>
      <c r="G29" s="3"/>
      <c r="H29" s="3"/>
      <c r="I29" s="3">
        <v>256.8</v>
      </c>
      <c r="J29" s="3">
        <v>2548.27</v>
      </c>
      <c r="K29" s="3"/>
      <c r="L29" s="3"/>
      <c r="M29" s="3">
        <v>36589.980000000003</v>
      </c>
      <c r="N29" s="3">
        <v>33667</v>
      </c>
      <c r="O29" s="3"/>
      <c r="P29" s="3"/>
    </row>
    <row r="30" spans="1:16" x14ac:dyDescent="0.2">
      <c r="A30" s="3">
        <v>24777.85</v>
      </c>
      <c r="B30" s="3">
        <v>22174.54</v>
      </c>
      <c r="C30" s="3">
        <v>298.69</v>
      </c>
      <c r="D30" s="3">
        <v>2921.56</v>
      </c>
      <c r="E30" s="3"/>
      <c r="F30" s="3"/>
      <c r="G30" s="3"/>
      <c r="H30" s="3"/>
      <c r="I30" s="3">
        <v>301.77</v>
      </c>
      <c r="J30" s="3">
        <v>4390.72</v>
      </c>
      <c r="K30" s="3"/>
      <c r="L30" s="3"/>
      <c r="M30" s="3">
        <v>30332.35</v>
      </c>
      <c r="N30" s="3">
        <v>27486.76</v>
      </c>
      <c r="O30" s="3"/>
      <c r="P30" s="3"/>
    </row>
    <row r="31" spans="1:16" x14ac:dyDescent="0.2">
      <c r="A31" s="3">
        <v>22861.9</v>
      </c>
      <c r="B31" s="3">
        <v>20549.27</v>
      </c>
      <c r="C31" s="3">
        <v>188.5</v>
      </c>
      <c r="D31" s="3">
        <v>2214.9699999999998</v>
      </c>
      <c r="E31" s="3"/>
      <c r="F31" s="3"/>
      <c r="G31" s="3"/>
      <c r="H31" s="3"/>
      <c r="I31" s="3">
        <v>264.76</v>
      </c>
      <c r="J31" s="3">
        <v>4172.99</v>
      </c>
      <c r="K31" s="3"/>
      <c r="L31" s="3"/>
      <c r="M31" s="3">
        <v>33725.22</v>
      </c>
      <c r="N31" s="3">
        <v>31550.86</v>
      </c>
      <c r="O31" s="3"/>
      <c r="P31" s="3"/>
    </row>
    <row r="32" spans="1:16" x14ac:dyDescent="0.2">
      <c r="A32" s="3">
        <v>20088.740000000002</v>
      </c>
      <c r="B32" s="3">
        <v>18674.509999999998</v>
      </c>
      <c r="C32" s="3">
        <v>358.27</v>
      </c>
      <c r="D32" s="3">
        <v>3208.62</v>
      </c>
      <c r="E32" s="3"/>
      <c r="F32" s="3"/>
      <c r="G32" s="3"/>
      <c r="H32" s="3"/>
      <c r="I32" s="3">
        <v>271.23</v>
      </c>
      <c r="J32" s="3">
        <v>3720.26</v>
      </c>
      <c r="K32" s="3"/>
      <c r="L32" s="3"/>
      <c r="M32" s="3">
        <v>33749.4</v>
      </c>
      <c r="N32" s="3">
        <v>32538.09</v>
      </c>
      <c r="O32" s="3"/>
      <c r="P32" s="3"/>
    </row>
    <row r="33" spans="1:16" x14ac:dyDescent="0.2">
      <c r="A33" s="3">
        <v>27211.040000000001</v>
      </c>
      <c r="B33" s="3">
        <v>25594.93</v>
      </c>
      <c r="C33" s="3">
        <v>205.29</v>
      </c>
      <c r="D33" s="3">
        <v>2429.84</v>
      </c>
      <c r="E33" s="3"/>
      <c r="F33" s="3"/>
      <c r="G33" s="3"/>
      <c r="H33" s="3"/>
      <c r="I33" s="3">
        <v>251.24</v>
      </c>
      <c r="J33" s="3">
        <v>3142.06</v>
      </c>
      <c r="K33" s="3"/>
      <c r="L33" s="3"/>
      <c r="M33" s="3">
        <v>34440.82</v>
      </c>
      <c r="N33" s="3">
        <v>31565.040000000001</v>
      </c>
      <c r="O33" s="3"/>
      <c r="P33" s="3"/>
    </row>
    <row r="34" spans="1:16" x14ac:dyDescent="0.2">
      <c r="A34" s="3">
        <v>16027.74</v>
      </c>
      <c r="B34" s="3">
        <v>14364.93</v>
      </c>
      <c r="C34" s="3">
        <v>224.07</v>
      </c>
      <c r="D34" s="3">
        <v>2916.06</v>
      </c>
      <c r="E34" s="3"/>
      <c r="F34" s="3"/>
      <c r="G34" s="3"/>
      <c r="H34" s="3"/>
      <c r="I34" s="3">
        <v>286.33</v>
      </c>
      <c r="J34" s="3">
        <v>3135.8</v>
      </c>
      <c r="K34" s="3"/>
      <c r="L34" s="3"/>
      <c r="M34" s="3"/>
      <c r="N34" s="3"/>
      <c r="O34" s="3"/>
      <c r="P34" s="3"/>
    </row>
    <row r="35" spans="1:16" x14ac:dyDescent="0.2">
      <c r="A35" s="3"/>
      <c r="B35" s="3"/>
      <c r="C35" s="3">
        <v>259.14</v>
      </c>
      <c r="D35" s="3">
        <v>2560.16</v>
      </c>
      <c r="E35" s="3"/>
      <c r="F35" s="3"/>
      <c r="G35" s="3"/>
      <c r="H35" s="3"/>
      <c r="I35" s="3">
        <v>273.95</v>
      </c>
      <c r="J35" s="3">
        <v>3113.44</v>
      </c>
      <c r="K35" s="3"/>
      <c r="L35" s="3"/>
      <c r="M35" s="3"/>
      <c r="N35" s="3"/>
      <c r="O35" s="3"/>
      <c r="P35" s="3"/>
    </row>
    <row r="36" spans="1:16" x14ac:dyDescent="0.2">
      <c r="A36" s="3"/>
      <c r="B36" s="3"/>
      <c r="C36" s="3">
        <v>202.27</v>
      </c>
      <c r="D36" s="3">
        <v>2242.7199999999998</v>
      </c>
      <c r="E36" s="3"/>
      <c r="F36" s="3"/>
      <c r="G36" s="3"/>
      <c r="H36" s="3"/>
      <c r="I36" s="3">
        <v>321.26</v>
      </c>
      <c r="J36" s="3">
        <v>3423.61</v>
      </c>
      <c r="K36" s="3"/>
      <c r="L36" s="3"/>
      <c r="M36" s="3"/>
      <c r="N36" s="3"/>
      <c r="O36" s="3"/>
      <c r="P36" s="3"/>
    </row>
  </sheetData>
  <mergeCells count="8">
    <mergeCell ref="M1:N1"/>
    <mergeCell ref="O1:P1"/>
    <mergeCell ref="A1:B1"/>
    <mergeCell ref="C1:D1"/>
    <mergeCell ref="E1:F1"/>
    <mergeCell ref="G1:H1"/>
    <mergeCell ref="I1:J1"/>
    <mergeCell ref="K1:L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600BFA-FC22-C44B-A2E1-8738D033EA2B}">
  <dimension ref="A1:D47"/>
  <sheetViews>
    <sheetView tabSelected="1" workbookViewId="0">
      <selection activeCell="A67" sqref="A67"/>
    </sheetView>
  </sheetViews>
  <sheetFormatPr baseColWidth="10" defaultRowHeight="16" x14ac:dyDescent="0.2"/>
  <cols>
    <col min="1" max="16384" width="10.83203125" style="1"/>
  </cols>
  <sheetData>
    <row r="1" spans="1:4" x14ac:dyDescent="0.2">
      <c r="A1" s="11" t="s">
        <v>8</v>
      </c>
      <c r="B1" s="11"/>
      <c r="C1" s="11" t="s">
        <v>11</v>
      </c>
      <c r="D1" s="11"/>
    </row>
    <row r="2" spans="1:4" x14ac:dyDescent="0.2">
      <c r="A2" s="3" t="s">
        <v>6</v>
      </c>
      <c r="B2" s="3" t="s">
        <v>7</v>
      </c>
      <c r="C2" s="3" t="s">
        <v>6</v>
      </c>
      <c r="D2" s="3" t="s">
        <v>7</v>
      </c>
    </row>
    <row r="3" spans="1:4" x14ac:dyDescent="0.2">
      <c r="A3" s="3">
        <v>1999.01</v>
      </c>
      <c r="B3" s="3">
        <v>15679.47</v>
      </c>
      <c r="C3" s="3">
        <v>7727.1</v>
      </c>
      <c r="D3" s="3">
        <v>17216.02</v>
      </c>
    </row>
    <row r="4" spans="1:4" x14ac:dyDescent="0.2">
      <c r="A4" s="3">
        <v>1734.31</v>
      </c>
      <c r="B4" s="3">
        <v>14138.64</v>
      </c>
      <c r="C4" s="3">
        <v>7073.89</v>
      </c>
      <c r="D4" s="3">
        <v>16170.19</v>
      </c>
    </row>
    <row r="5" spans="1:4" x14ac:dyDescent="0.2">
      <c r="A5" s="3">
        <v>1069.92</v>
      </c>
      <c r="B5" s="3">
        <v>11590.5</v>
      </c>
      <c r="C5" s="3">
        <v>13900.72</v>
      </c>
      <c r="D5" s="3">
        <v>19662.5</v>
      </c>
    </row>
    <row r="6" spans="1:4" x14ac:dyDescent="0.2">
      <c r="A6" s="3">
        <v>3558.53</v>
      </c>
      <c r="B6" s="3">
        <v>15379.24</v>
      </c>
      <c r="C6" s="3">
        <v>3305.55</v>
      </c>
      <c r="D6" s="3">
        <v>10521.32</v>
      </c>
    </row>
    <row r="7" spans="1:4" x14ac:dyDescent="0.2">
      <c r="A7" s="3">
        <v>2042.38</v>
      </c>
      <c r="B7" s="3">
        <v>15641.31</v>
      </c>
      <c r="C7" s="3">
        <v>10401.24</v>
      </c>
      <c r="D7" s="3">
        <v>16735.189999999999</v>
      </c>
    </row>
    <row r="8" spans="1:4" x14ac:dyDescent="0.2">
      <c r="A8" s="3">
        <v>1672.37</v>
      </c>
      <c r="B8" s="3">
        <v>11956.69</v>
      </c>
      <c r="C8" s="3">
        <v>10565.1</v>
      </c>
      <c r="D8" s="3">
        <v>18293.09</v>
      </c>
    </row>
    <row r="9" spans="1:4" x14ac:dyDescent="0.2">
      <c r="A9" s="3">
        <v>2476.6</v>
      </c>
      <c r="B9" s="3">
        <v>15287.8</v>
      </c>
      <c r="C9" s="3">
        <v>10936.13</v>
      </c>
      <c r="D9" s="3">
        <v>14942.18</v>
      </c>
    </row>
    <row r="10" spans="1:4" x14ac:dyDescent="0.2">
      <c r="A10" s="3">
        <v>2067.25</v>
      </c>
      <c r="B10" s="3">
        <v>13898.08</v>
      </c>
      <c r="C10" s="3">
        <v>5256.66</v>
      </c>
      <c r="D10" s="3">
        <v>10929.27</v>
      </c>
    </row>
    <row r="11" spans="1:4" x14ac:dyDescent="0.2">
      <c r="A11" s="3">
        <v>1562.75</v>
      </c>
      <c r="B11" s="3">
        <v>10145.24</v>
      </c>
      <c r="C11" s="3">
        <v>4579.9799999999996</v>
      </c>
      <c r="D11" s="3">
        <v>15254.67</v>
      </c>
    </row>
    <row r="12" spans="1:4" x14ac:dyDescent="0.2">
      <c r="A12" s="3">
        <v>954.75</v>
      </c>
      <c r="B12" s="3">
        <v>8115.31</v>
      </c>
      <c r="C12" s="3">
        <v>12369.98</v>
      </c>
      <c r="D12" s="3">
        <v>19897.900000000001</v>
      </c>
    </row>
    <row r="13" spans="1:4" x14ac:dyDescent="0.2">
      <c r="A13" s="3">
        <v>2148.9299999999998</v>
      </c>
      <c r="B13" s="3">
        <v>13688.49</v>
      </c>
      <c r="C13" s="3">
        <v>9445.17</v>
      </c>
      <c r="D13" s="3">
        <v>12195.55</v>
      </c>
    </row>
    <row r="14" spans="1:4" x14ac:dyDescent="0.2">
      <c r="A14" s="3">
        <v>1823.54</v>
      </c>
      <c r="B14" s="3">
        <v>11145.87</v>
      </c>
      <c r="C14" s="3">
        <v>8245.11</v>
      </c>
      <c r="D14" s="3">
        <v>14548.05</v>
      </c>
    </row>
    <row r="15" spans="1:4" x14ac:dyDescent="0.2">
      <c r="A15" s="3">
        <v>1820.07</v>
      </c>
      <c r="B15" s="3">
        <v>11424</v>
      </c>
      <c r="C15" s="3">
        <v>18255.11</v>
      </c>
      <c r="D15" s="3">
        <v>21810.06</v>
      </c>
    </row>
    <row r="16" spans="1:4" x14ac:dyDescent="0.2">
      <c r="A16" s="3">
        <v>1893.29</v>
      </c>
      <c r="B16" s="3">
        <v>13240.1</v>
      </c>
      <c r="C16" s="3">
        <v>10959.01</v>
      </c>
      <c r="D16" s="3">
        <v>19484.55</v>
      </c>
    </row>
    <row r="17" spans="1:4" x14ac:dyDescent="0.2">
      <c r="A17" s="3">
        <v>5083.46</v>
      </c>
      <c r="B17" s="3">
        <v>17734.75</v>
      </c>
      <c r="C17" s="3">
        <v>6626.3</v>
      </c>
      <c r="D17" s="3">
        <v>8679.58</v>
      </c>
    </row>
    <row r="18" spans="1:4" x14ac:dyDescent="0.2">
      <c r="A18" s="3">
        <v>1249.1199999999999</v>
      </c>
      <c r="B18" s="3">
        <v>11430.45</v>
      </c>
      <c r="C18" s="3">
        <v>5182.5</v>
      </c>
      <c r="D18" s="3">
        <v>11326.23</v>
      </c>
    </row>
    <row r="19" spans="1:4" x14ac:dyDescent="0.2">
      <c r="A19" s="3">
        <v>458.26</v>
      </c>
      <c r="B19" s="3">
        <v>7701.88</v>
      </c>
      <c r="C19" s="3">
        <v>8111.65</v>
      </c>
      <c r="D19" s="3">
        <v>10943.68</v>
      </c>
    </row>
    <row r="20" spans="1:4" x14ac:dyDescent="0.2">
      <c r="A20" s="3">
        <v>1566.37</v>
      </c>
      <c r="B20" s="3">
        <v>12645.92</v>
      </c>
      <c r="C20" s="3">
        <v>5207.3999999999996</v>
      </c>
      <c r="D20" s="3">
        <v>9615.43</v>
      </c>
    </row>
    <row r="21" spans="1:4" x14ac:dyDescent="0.2">
      <c r="A21" s="3">
        <v>2520.5</v>
      </c>
      <c r="B21" s="3">
        <v>13788.55</v>
      </c>
      <c r="C21" s="3">
        <v>6003.92</v>
      </c>
      <c r="D21" s="3">
        <v>14099.27</v>
      </c>
    </row>
    <row r="22" spans="1:4" x14ac:dyDescent="0.2">
      <c r="A22" s="3">
        <v>1152.26</v>
      </c>
      <c r="B22" s="3">
        <v>11461.44</v>
      </c>
      <c r="C22" s="3">
        <v>4468.8100000000004</v>
      </c>
      <c r="D22" s="3">
        <v>10031.51</v>
      </c>
    </row>
    <row r="23" spans="1:4" x14ac:dyDescent="0.2">
      <c r="A23" s="3">
        <v>1242.3399999999999</v>
      </c>
      <c r="B23" s="3">
        <v>10557.63</v>
      </c>
      <c r="C23" s="3">
        <v>14151.8</v>
      </c>
      <c r="D23" s="3">
        <v>16059.72</v>
      </c>
    </row>
    <row r="24" spans="1:4" x14ac:dyDescent="0.2">
      <c r="A24" s="3">
        <v>1722.09</v>
      </c>
      <c r="B24" s="3">
        <v>10486.39</v>
      </c>
      <c r="C24" s="3">
        <v>5328.86</v>
      </c>
      <c r="D24" s="3">
        <v>10612.17</v>
      </c>
    </row>
    <row r="25" spans="1:4" x14ac:dyDescent="0.2">
      <c r="A25" s="3">
        <v>2322.66</v>
      </c>
      <c r="B25" s="3">
        <v>13932.89</v>
      </c>
      <c r="C25" s="3">
        <v>6835.54</v>
      </c>
      <c r="D25" s="3">
        <v>13302.43</v>
      </c>
    </row>
    <row r="26" spans="1:4" x14ac:dyDescent="0.2">
      <c r="A26" s="3">
        <v>1644.73</v>
      </c>
      <c r="B26" s="3">
        <v>12756.67</v>
      </c>
      <c r="C26" s="3">
        <v>6860.52</v>
      </c>
      <c r="D26" s="3">
        <v>14714.73</v>
      </c>
    </row>
    <row r="27" spans="1:4" x14ac:dyDescent="0.2">
      <c r="A27" s="3">
        <v>2399.58</v>
      </c>
      <c r="B27" s="3">
        <v>15215.87</v>
      </c>
      <c r="C27" s="3">
        <v>6553.77</v>
      </c>
      <c r="D27" s="3">
        <v>14965.95</v>
      </c>
    </row>
    <row r="28" spans="1:4" x14ac:dyDescent="0.2">
      <c r="A28" s="3">
        <v>1067.42</v>
      </c>
      <c r="B28" s="3">
        <v>7290.74</v>
      </c>
      <c r="C28" s="3">
        <v>9112.66</v>
      </c>
      <c r="D28" s="3">
        <v>13718.83</v>
      </c>
    </row>
    <row r="29" spans="1:4" x14ac:dyDescent="0.2">
      <c r="A29" s="3">
        <v>4452.49</v>
      </c>
      <c r="B29" s="3">
        <v>15593.05</v>
      </c>
      <c r="C29" s="3">
        <v>5722.86</v>
      </c>
      <c r="D29" s="3">
        <v>12150.98</v>
      </c>
    </row>
    <row r="30" spans="1:4" x14ac:dyDescent="0.2">
      <c r="A30" s="3">
        <v>769.39</v>
      </c>
      <c r="B30" s="3">
        <v>10088.07</v>
      </c>
      <c r="C30" s="3">
        <v>2478.71</v>
      </c>
      <c r="D30" s="3">
        <v>8332.5400000000009</v>
      </c>
    </row>
    <row r="31" spans="1:4" x14ac:dyDescent="0.2">
      <c r="A31" s="3">
        <v>861.48</v>
      </c>
      <c r="B31" s="3">
        <v>8737.99</v>
      </c>
      <c r="C31" s="3">
        <v>6582.2</v>
      </c>
      <c r="D31" s="3">
        <v>12263.32</v>
      </c>
    </row>
    <row r="32" spans="1:4" x14ac:dyDescent="0.2">
      <c r="A32" s="3">
        <v>1157.97</v>
      </c>
      <c r="B32" s="3">
        <v>10418.39</v>
      </c>
      <c r="C32" s="3">
        <v>6480.88</v>
      </c>
      <c r="D32" s="3">
        <v>11340.2</v>
      </c>
    </row>
    <row r="33" spans="1:4" x14ac:dyDescent="0.2">
      <c r="A33" s="3">
        <v>1103.44</v>
      </c>
      <c r="B33" s="3">
        <v>8903.77</v>
      </c>
      <c r="C33" s="3">
        <v>7842.97</v>
      </c>
      <c r="D33" s="3">
        <v>13637.8</v>
      </c>
    </row>
    <row r="34" spans="1:4" x14ac:dyDescent="0.2">
      <c r="A34" s="3">
        <v>1529.05</v>
      </c>
      <c r="B34" s="3">
        <v>14055.93</v>
      </c>
      <c r="C34" s="3">
        <v>4099.68</v>
      </c>
      <c r="D34" s="3">
        <v>12696.43</v>
      </c>
    </row>
    <row r="35" spans="1:4" x14ac:dyDescent="0.2">
      <c r="A35" s="3">
        <v>3640.25</v>
      </c>
      <c r="B35" s="3">
        <v>19689.18</v>
      </c>
      <c r="C35" s="3">
        <v>6565.24</v>
      </c>
      <c r="D35" s="3">
        <v>12497.57</v>
      </c>
    </row>
    <row r="36" spans="1:4" x14ac:dyDescent="0.2">
      <c r="A36" s="3">
        <v>2390.4299999999998</v>
      </c>
      <c r="B36" s="3">
        <v>14676.76</v>
      </c>
      <c r="C36" s="3">
        <v>3722.66</v>
      </c>
      <c r="D36" s="3">
        <v>10425.030000000001</v>
      </c>
    </row>
    <row r="37" spans="1:4" x14ac:dyDescent="0.2">
      <c r="A37" s="3">
        <v>1547.81</v>
      </c>
      <c r="B37" s="3">
        <v>11457.54</v>
      </c>
      <c r="C37" s="3">
        <v>7238.61</v>
      </c>
      <c r="D37" s="3">
        <v>15148.53</v>
      </c>
    </row>
    <row r="38" spans="1:4" x14ac:dyDescent="0.2">
      <c r="A38" s="3">
        <v>1729.82</v>
      </c>
      <c r="B38" s="3">
        <v>11082.18</v>
      </c>
      <c r="C38" s="3">
        <v>4945</v>
      </c>
      <c r="D38" s="3">
        <v>11281.27</v>
      </c>
    </row>
    <row r="39" spans="1:4" x14ac:dyDescent="0.2">
      <c r="A39" s="3">
        <v>1101.1400000000001</v>
      </c>
      <c r="B39" s="3">
        <v>8700.14</v>
      </c>
      <c r="C39" s="3">
        <v>7244.44</v>
      </c>
      <c r="D39" s="3">
        <v>14665.22</v>
      </c>
    </row>
    <row r="40" spans="1:4" x14ac:dyDescent="0.2">
      <c r="A40" s="3">
        <v>1659.53</v>
      </c>
      <c r="B40" s="3">
        <v>8748.85</v>
      </c>
      <c r="C40" s="3">
        <v>29126.77</v>
      </c>
      <c r="D40" s="3">
        <v>24488.080000000002</v>
      </c>
    </row>
    <row r="41" spans="1:4" x14ac:dyDescent="0.2">
      <c r="A41" s="3">
        <v>1495.51</v>
      </c>
      <c r="B41" s="3">
        <v>11727.19</v>
      </c>
      <c r="C41" s="3">
        <v>4502.9399999999996</v>
      </c>
      <c r="D41" s="3">
        <v>10651.66</v>
      </c>
    </row>
    <row r="42" spans="1:4" x14ac:dyDescent="0.2">
      <c r="A42" s="3">
        <v>1887.77</v>
      </c>
      <c r="B42" s="3">
        <v>13431.92</v>
      </c>
      <c r="C42" s="3">
        <v>16322.78</v>
      </c>
      <c r="D42" s="3">
        <v>22394.34</v>
      </c>
    </row>
    <row r="43" spans="1:4" x14ac:dyDescent="0.2">
      <c r="A43" s="3">
        <v>1595</v>
      </c>
      <c r="B43" s="3">
        <v>11101.11</v>
      </c>
      <c r="C43" s="3"/>
      <c r="D43" s="3"/>
    </row>
    <row r="44" spans="1:4" x14ac:dyDescent="0.2">
      <c r="A44" s="3">
        <v>2340.9699999999998</v>
      </c>
      <c r="B44" s="3">
        <v>12323.64</v>
      </c>
      <c r="C44" s="3"/>
      <c r="D44" s="3"/>
    </row>
    <row r="45" spans="1:4" x14ac:dyDescent="0.2">
      <c r="A45" s="3">
        <v>3278.14</v>
      </c>
      <c r="B45" s="3">
        <v>16308.56</v>
      </c>
      <c r="C45" s="3"/>
      <c r="D45" s="3"/>
    </row>
    <row r="46" spans="1:4" x14ac:dyDescent="0.2">
      <c r="A46" s="3">
        <v>2730.92</v>
      </c>
      <c r="B46" s="3">
        <v>11228.09</v>
      </c>
      <c r="C46" s="3"/>
      <c r="D46" s="3"/>
    </row>
    <row r="47" spans="1:4" x14ac:dyDescent="0.2">
      <c r="A47" s="3">
        <v>1677.22</v>
      </c>
      <c r="B47" s="3">
        <v>9880.5499999999993</v>
      </c>
      <c r="C47" s="3"/>
      <c r="D47" s="3"/>
    </row>
  </sheetData>
  <mergeCells count="2">
    <mergeCell ref="A1:B1"/>
    <mergeCell ref="C1: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FF2FFC-92E5-CF41-B74D-141C35FEF80F}">
  <dimension ref="A1:N66"/>
  <sheetViews>
    <sheetView workbookViewId="0">
      <selection activeCell="C31" sqref="C31"/>
    </sheetView>
  </sheetViews>
  <sheetFormatPr baseColWidth="10" defaultRowHeight="16" x14ac:dyDescent="0.2"/>
  <cols>
    <col min="1" max="16384" width="10.83203125" style="1"/>
  </cols>
  <sheetData>
    <row r="1" spans="1:14" x14ac:dyDescent="0.2">
      <c r="A1" s="11" t="s">
        <v>0</v>
      </c>
      <c r="B1" s="11"/>
      <c r="C1" s="11" t="s">
        <v>1</v>
      </c>
      <c r="D1" s="11"/>
      <c r="F1" s="11" t="s">
        <v>2</v>
      </c>
      <c r="G1" s="11"/>
      <c r="H1" s="11" t="s">
        <v>3</v>
      </c>
      <c r="I1" s="11"/>
      <c r="K1" s="11" t="s">
        <v>4</v>
      </c>
      <c r="L1" s="11"/>
      <c r="M1" s="11" t="s">
        <v>5</v>
      </c>
      <c r="N1" s="11"/>
    </row>
    <row r="2" spans="1:14" x14ac:dyDescent="0.2">
      <c r="A2" s="1" t="s">
        <v>6</v>
      </c>
      <c r="B2" s="1" t="s">
        <v>7</v>
      </c>
      <c r="C2" s="1" t="s">
        <v>6</v>
      </c>
      <c r="D2" s="1" t="s">
        <v>7</v>
      </c>
      <c r="F2" s="1" t="s">
        <v>6</v>
      </c>
      <c r="G2" s="1" t="s">
        <v>7</v>
      </c>
      <c r="H2" s="1" t="s">
        <v>6</v>
      </c>
      <c r="I2" s="1" t="s">
        <v>7</v>
      </c>
      <c r="K2" s="1" t="s">
        <v>6</v>
      </c>
      <c r="L2" s="1" t="s">
        <v>7</v>
      </c>
      <c r="M2" s="1" t="s">
        <v>6</v>
      </c>
      <c r="N2" s="1" t="s">
        <v>7</v>
      </c>
    </row>
    <row r="3" spans="1:14" x14ac:dyDescent="0.2">
      <c r="A3" s="2">
        <v>63268.815588235295</v>
      </c>
      <c r="B3" s="2">
        <v>49939.185588235297</v>
      </c>
      <c r="C3" s="2">
        <v>2838.9155882352943</v>
      </c>
      <c r="D3" s="2">
        <v>30350.025588235294</v>
      </c>
      <c r="E3" s="2"/>
      <c r="F3" s="2">
        <v>35191.849062500005</v>
      </c>
      <c r="G3" s="2">
        <v>32401.959062500002</v>
      </c>
      <c r="H3" s="2">
        <v>3878.1890625000001</v>
      </c>
      <c r="I3" s="2">
        <v>13392.5490625</v>
      </c>
      <c r="J3" s="2"/>
      <c r="K3" s="2">
        <v>34733.171304347823</v>
      </c>
      <c r="L3" s="2">
        <v>29762.011304347827</v>
      </c>
      <c r="M3" s="2">
        <v>79.651304347826084</v>
      </c>
      <c r="N3" s="2">
        <v>2270.931304347826</v>
      </c>
    </row>
    <row r="4" spans="1:14" x14ac:dyDescent="0.2">
      <c r="A4" s="2">
        <v>63903.255588235297</v>
      </c>
      <c r="B4" s="2">
        <v>55368.705588235294</v>
      </c>
      <c r="C4" s="2">
        <v>983.42558823529407</v>
      </c>
      <c r="D4" s="2">
        <v>16630.585588235292</v>
      </c>
      <c r="E4" s="2"/>
      <c r="F4" s="2">
        <v>21894.2890625</v>
      </c>
      <c r="G4" s="2">
        <v>23857.7190625</v>
      </c>
      <c r="H4" s="2">
        <v>3683.0890624999997</v>
      </c>
      <c r="I4" s="2">
        <v>13603.6290625</v>
      </c>
      <c r="J4" s="2"/>
      <c r="K4" s="2">
        <v>27466.681304347825</v>
      </c>
      <c r="L4" s="2">
        <v>25006.211304347824</v>
      </c>
      <c r="M4" s="2">
        <v>71.861304347826078</v>
      </c>
      <c r="N4" s="2">
        <v>1447.9613043478262</v>
      </c>
    </row>
    <row r="5" spans="1:14" x14ac:dyDescent="0.2">
      <c r="A5" s="2">
        <v>45087.9455882353</v>
      </c>
      <c r="B5" s="2">
        <v>37329.475588235298</v>
      </c>
      <c r="C5" s="2">
        <v>630.22558823529414</v>
      </c>
      <c r="D5" s="2">
        <v>16614.065588235291</v>
      </c>
      <c r="E5" s="2"/>
      <c r="F5" s="2">
        <v>44869.129062500004</v>
      </c>
      <c r="G5" s="2">
        <v>44115.179062499999</v>
      </c>
      <c r="H5" s="2">
        <v>4696.4390624999996</v>
      </c>
      <c r="I5" s="2">
        <v>15092.989062500001</v>
      </c>
      <c r="J5" s="2"/>
      <c r="K5" s="2">
        <v>52446.721304347826</v>
      </c>
      <c r="L5" s="2">
        <v>48795.141304347824</v>
      </c>
      <c r="M5" s="2">
        <v>81.791304347826085</v>
      </c>
      <c r="N5" s="2">
        <v>2112.1313043478262</v>
      </c>
    </row>
    <row r="6" spans="1:14" x14ac:dyDescent="0.2">
      <c r="A6" s="2">
        <v>52175.355588235296</v>
      </c>
      <c r="B6" s="2">
        <v>50742.525588235294</v>
      </c>
      <c r="C6" s="2">
        <v>2005.4455882352943</v>
      </c>
      <c r="D6" s="2">
        <v>29740.885588235291</v>
      </c>
      <c r="E6" s="2"/>
      <c r="F6" s="2">
        <v>31546.989062500001</v>
      </c>
      <c r="G6" s="2">
        <v>33202.369062500002</v>
      </c>
      <c r="H6" s="2">
        <v>6372.7590625000003</v>
      </c>
      <c r="I6" s="2">
        <v>18009.419062500001</v>
      </c>
      <c r="J6" s="2"/>
      <c r="K6" s="2">
        <v>59495.041304347826</v>
      </c>
      <c r="L6" s="2">
        <v>51317.721304347826</v>
      </c>
      <c r="M6" s="2">
        <v>124.06130434782609</v>
      </c>
      <c r="N6" s="2">
        <v>2687.0813043478261</v>
      </c>
    </row>
    <row r="7" spans="1:14" x14ac:dyDescent="0.2">
      <c r="A7" s="2">
        <v>34372.685588235297</v>
      </c>
      <c r="B7" s="2">
        <v>29487.755588235294</v>
      </c>
      <c r="C7" s="2">
        <v>1997.6155882352941</v>
      </c>
      <c r="D7" s="2">
        <v>24245.965588235293</v>
      </c>
      <c r="E7" s="2"/>
      <c r="F7" s="2">
        <v>26037.209062500002</v>
      </c>
      <c r="G7" s="2">
        <v>26958.5390625</v>
      </c>
      <c r="H7" s="2">
        <v>4500.0990624999995</v>
      </c>
      <c r="I7" s="2">
        <v>15245.9490625</v>
      </c>
      <c r="J7" s="2"/>
      <c r="K7" s="2">
        <v>53359.591304347829</v>
      </c>
      <c r="L7" s="2">
        <v>47637.451304347829</v>
      </c>
      <c r="M7" s="2">
        <v>93.611304347826078</v>
      </c>
      <c r="N7" s="2">
        <v>2395.3413043478263</v>
      </c>
    </row>
    <row r="8" spans="1:14" x14ac:dyDescent="0.2">
      <c r="A8" s="2">
        <v>59950.035588235296</v>
      </c>
      <c r="B8" s="2">
        <v>51834.305588235293</v>
      </c>
      <c r="C8" s="2">
        <v>1352.2755882352942</v>
      </c>
      <c r="D8" s="2">
        <v>19374.995588235292</v>
      </c>
      <c r="E8" s="2"/>
      <c r="F8" s="2">
        <v>23704.8790625</v>
      </c>
      <c r="G8" s="2">
        <v>34448.209062499998</v>
      </c>
      <c r="H8" s="2">
        <v>7506.9090624999999</v>
      </c>
      <c r="I8" s="2">
        <v>16836.159062500003</v>
      </c>
      <c r="J8" s="2"/>
      <c r="K8" s="2">
        <v>23762.451304347825</v>
      </c>
      <c r="L8" s="2">
        <v>21255.101304347827</v>
      </c>
      <c r="M8" s="2">
        <v>92.761304347826083</v>
      </c>
      <c r="N8" s="2">
        <v>2335.4213043478262</v>
      </c>
    </row>
    <row r="9" spans="1:14" x14ac:dyDescent="0.2">
      <c r="A9" s="2">
        <v>65509.535588235296</v>
      </c>
      <c r="B9" s="2">
        <v>59151.165588235293</v>
      </c>
      <c r="C9" s="2">
        <v>2834.4955882352942</v>
      </c>
      <c r="D9" s="2">
        <v>23457.805588235293</v>
      </c>
      <c r="E9" s="2"/>
      <c r="F9" s="2">
        <v>24713.919062500001</v>
      </c>
      <c r="G9" s="2">
        <v>29797.769062500003</v>
      </c>
      <c r="H9" s="2">
        <v>2141.7990624999998</v>
      </c>
      <c r="I9" s="2">
        <v>11328.6390625</v>
      </c>
      <c r="J9" s="2"/>
      <c r="K9" s="2">
        <v>34371.311304347822</v>
      </c>
      <c r="L9" s="2">
        <v>30023.851304347827</v>
      </c>
      <c r="M9" s="2">
        <v>92.841304347826082</v>
      </c>
      <c r="N9" s="2">
        <v>2313.1113043478263</v>
      </c>
    </row>
    <row r="10" spans="1:14" x14ac:dyDescent="0.2">
      <c r="A10" s="2">
        <v>33583.935588235297</v>
      </c>
      <c r="B10" s="2">
        <v>29009.115588235294</v>
      </c>
      <c r="C10" s="2">
        <v>2614.9455882352941</v>
      </c>
      <c r="D10" s="2">
        <v>15216.345588235294</v>
      </c>
      <c r="E10" s="2"/>
      <c r="F10" s="2">
        <v>33471.339062500003</v>
      </c>
      <c r="G10" s="2">
        <v>26432.889062500002</v>
      </c>
      <c r="H10" s="2">
        <v>8279.0490625000002</v>
      </c>
      <c r="I10" s="2">
        <v>19564.979062500002</v>
      </c>
      <c r="J10" s="2"/>
      <c r="K10" s="2">
        <v>24277.021304347825</v>
      </c>
      <c r="L10" s="2">
        <v>21359.121304347827</v>
      </c>
      <c r="M10" s="2">
        <v>118.38130434782609</v>
      </c>
      <c r="N10" s="2">
        <v>2168.5213043478261</v>
      </c>
    </row>
    <row r="11" spans="1:14" x14ac:dyDescent="0.2">
      <c r="A11" s="2">
        <v>51568.585588235299</v>
      </c>
      <c r="B11" s="2">
        <v>46895.335588235299</v>
      </c>
      <c r="C11" s="2">
        <v>1877.8655882352941</v>
      </c>
      <c r="D11" s="2">
        <v>13908.265588235294</v>
      </c>
      <c r="E11" s="2"/>
      <c r="F11" s="2">
        <v>28658.459062500002</v>
      </c>
      <c r="G11" s="2">
        <v>33384.369062500002</v>
      </c>
      <c r="H11" s="2">
        <v>3430.9490624999999</v>
      </c>
      <c r="I11" s="2">
        <v>13308.7990625</v>
      </c>
      <c r="J11" s="2"/>
      <c r="K11" s="2">
        <v>51637.821304347824</v>
      </c>
      <c r="L11" s="2">
        <v>45698.811304347822</v>
      </c>
      <c r="M11" s="2">
        <v>79.901304347826084</v>
      </c>
      <c r="N11" s="2">
        <v>1968.5713043478261</v>
      </c>
    </row>
    <row r="12" spans="1:14" x14ac:dyDescent="0.2">
      <c r="A12" s="2">
        <v>48411.1955882353</v>
      </c>
      <c r="B12" s="2">
        <v>38990.465588235296</v>
      </c>
      <c r="C12" s="2">
        <v>2331.3855882352941</v>
      </c>
      <c r="D12" s="2">
        <v>17186.605588235292</v>
      </c>
      <c r="E12" s="2"/>
      <c r="F12" s="2">
        <v>29587.079062500001</v>
      </c>
      <c r="G12" s="2">
        <v>32786.449062500003</v>
      </c>
      <c r="H12" s="2">
        <v>5136.4990625</v>
      </c>
      <c r="I12" s="2">
        <v>14422.419062499999</v>
      </c>
      <c r="J12" s="2"/>
      <c r="K12" s="2">
        <v>64597.611304347825</v>
      </c>
      <c r="L12" s="2">
        <v>59499.121304347827</v>
      </c>
      <c r="M12" s="2">
        <v>92.911304347826089</v>
      </c>
      <c r="N12" s="2">
        <v>2190.1113043478263</v>
      </c>
    </row>
    <row r="13" spans="1:14" x14ac:dyDescent="0.2">
      <c r="A13" s="2">
        <v>65096.055588235293</v>
      </c>
      <c r="B13" s="2">
        <v>56480.395588235297</v>
      </c>
      <c r="C13" s="2">
        <v>1688.1455882352941</v>
      </c>
      <c r="D13" s="2">
        <v>21200.355588235292</v>
      </c>
      <c r="E13" s="2"/>
      <c r="F13" s="2">
        <v>18292.769062500003</v>
      </c>
      <c r="G13" s="2">
        <v>17436.239062500001</v>
      </c>
      <c r="H13" s="2">
        <v>2439.7790624999998</v>
      </c>
      <c r="I13" s="2">
        <v>16303.149062500001</v>
      </c>
      <c r="J13" s="2"/>
      <c r="K13" s="2">
        <v>58344.041304347826</v>
      </c>
      <c r="L13" s="2">
        <v>52796.561304347822</v>
      </c>
      <c r="M13" s="2">
        <v>119.77130434782607</v>
      </c>
      <c r="N13" s="2">
        <v>2686.9813043478262</v>
      </c>
    </row>
    <row r="14" spans="1:14" x14ac:dyDescent="0.2">
      <c r="A14" s="2">
        <v>46957.705588235294</v>
      </c>
      <c r="B14" s="2">
        <v>41807.345588235294</v>
      </c>
      <c r="C14" s="2">
        <v>2678.1755882352941</v>
      </c>
      <c r="D14" s="2">
        <v>16722.715588235293</v>
      </c>
      <c r="E14" s="2"/>
      <c r="F14" s="2">
        <v>41533.329062500001</v>
      </c>
      <c r="G14" s="2">
        <v>34164.419062500005</v>
      </c>
      <c r="H14" s="2">
        <v>3423.3890624999999</v>
      </c>
      <c r="I14" s="2">
        <v>14493.3090625</v>
      </c>
      <c r="J14" s="2"/>
      <c r="K14" s="2">
        <v>31016.591304347825</v>
      </c>
      <c r="L14" s="2">
        <v>26873.461304347824</v>
      </c>
      <c r="M14" s="2">
        <v>95.481304347826082</v>
      </c>
      <c r="N14" s="2">
        <v>2426.4713043478259</v>
      </c>
    </row>
    <row r="15" spans="1:14" x14ac:dyDescent="0.2">
      <c r="A15" s="2">
        <v>36055.665588235293</v>
      </c>
      <c r="B15" s="2">
        <v>38180.275588235294</v>
      </c>
      <c r="C15" s="2">
        <v>1594.4155882352943</v>
      </c>
      <c r="D15" s="2">
        <v>14658.145588235295</v>
      </c>
      <c r="E15" s="2"/>
      <c r="F15" s="2">
        <v>37898.659062500003</v>
      </c>
      <c r="G15" s="2">
        <v>30809.849062500001</v>
      </c>
      <c r="H15" s="2">
        <v>3570.5790625</v>
      </c>
      <c r="I15" s="2">
        <v>18663.299062500002</v>
      </c>
      <c r="J15" s="2"/>
      <c r="K15" s="2">
        <v>43464.181304347825</v>
      </c>
      <c r="L15" s="2">
        <v>38483.721304347826</v>
      </c>
      <c r="M15" s="2">
        <v>102.67130434782608</v>
      </c>
      <c r="N15" s="2">
        <v>1554.0213043478261</v>
      </c>
    </row>
    <row r="16" spans="1:14" x14ac:dyDescent="0.2">
      <c r="A16" s="2">
        <v>29580.885588235291</v>
      </c>
      <c r="B16" s="2">
        <v>33760.075588235297</v>
      </c>
      <c r="C16" s="2">
        <v>864.19558823529405</v>
      </c>
      <c r="D16" s="2">
        <v>6470.5855882352944</v>
      </c>
      <c r="E16" s="2"/>
      <c r="F16" s="2">
        <v>31013.4690625</v>
      </c>
      <c r="G16" s="2">
        <v>27141.069062500002</v>
      </c>
      <c r="H16" s="2">
        <v>2200.1490625000001</v>
      </c>
      <c r="I16" s="2">
        <v>12921.1990625</v>
      </c>
      <c r="J16" s="2"/>
      <c r="K16" s="2">
        <v>29420.841304347825</v>
      </c>
      <c r="L16" s="2">
        <v>24279.811304347826</v>
      </c>
      <c r="M16" s="2">
        <v>79.291304347826085</v>
      </c>
      <c r="N16" s="2">
        <v>1893.5613043478261</v>
      </c>
    </row>
    <row r="17" spans="1:14" x14ac:dyDescent="0.2">
      <c r="A17" s="2">
        <v>43640.465588235296</v>
      </c>
      <c r="B17" s="2">
        <v>35545.345588235294</v>
      </c>
      <c r="C17" s="2">
        <v>1350.0255882352942</v>
      </c>
      <c r="D17" s="2">
        <v>24091.115588235294</v>
      </c>
      <c r="E17" s="2"/>
      <c r="F17" s="2">
        <v>30251.3790625</v>
      </c>
      <c r="G17" s="2">
        <v>30809.499062500003</v>
      </c>
      <c r="H17" s="2">
        <v>3835.4790625000001</v>
      </c>
      <c r="I17" s="2">
        <v>13667.2990625</v>
      </c>
      <c r="J17" s="2"/>
      <c r="K17" s="2">
        <v>54808.211304347824</v>
      </c>
      <c r="L17" s="2">
        <v>46971.641304347824</v>
      </c>
      <c r="M17" s="2">
        <v>111.3413043478261</v>
      </c>
      <c r="N17" s="2">
        <v>2427.0713043478263</v>
      </c>
    </row>
    <row r="18" spans="1:14" x14ac:dyDescent="0.2">
      <c r="A18" s="2">
        <v>30366.345588235294</v>
      </c>
      <c r="B18" s="2">
        <v>24184.275588235294</v>
      </c>
      <c r="C18" s="2">
        <v>2842.8355882352944</v>
      </c>
      <c r="D18" s="2">
        <v>37318.415588235293</v>
      </c>
      <c r="E18" s="2"/>
      <c r="F18" s="2">
        <v>54533.899062500001</v>
      </c>
      <c r="G18" s="2">
        <v>55513.2190625</v>
      </c>
      <c r="H18" s="2">
        <v>2221.9290624999999</v>
      </c>
      <c r="I18" s="2">
        <v>13252.5490625</v>
      </c>
      <c r="J18" s="2"/>
      <c r="K18" s="2">
        <v>39789.121304347827</v>
      </c>
      <c r="L18" s="2">
        <v>36272.561304347822</v>
      </c>
      <c r="M18" s="2">
        <v>108.33130434782609</v>
      </c>
      <c r="N18" s="2">
        <v>2395.7913043478261</v>
      </c>
    </row>
    <row r="19" spans="1:14" x14ac:dyDescent="0.2">
      <c r="A19" s="2">
        <v>25725.505588235294</v>
      </c>
      <c r="B19" s="2">
        <v>21554.675588235292</v>
      </c>
      <c r="C19" s="2">
        <v>1447.2955882352942</v>
      </c>
      <c r="D19" s="2">
        <v>28104.405588235291</v>
      </c>
      <c r="E19" s="2"/>
      <c r="F19" s="2">
        <v>53400.3590625</v>
      </c>
      <c r="G19" s="2">
        <v>48886.379062500004</v>
      </c>
      <c r="H19" s="2">
        <v>3426.1090624999997</v>
      </c>
      <c r="I19" s="2">
        <v>13324.9490625</v>
      </c>
      <c r="J19" s="2"/>
      <c r="K19" s="2">
        <v>34452.891304347824</v>
      </c>
      <c r="L19" s="2">
        <v>30230.921304347827</v>
      </c>
      <c r="M19" s="2">
        <v>91.381304347826088</v>
      </c>
      <c r="N19" s="2">
        <v>2052.6513043478262</v>
      </c>
    </row>
    <row r="20" spans="1:14" x14ac:dyDescent="0.2">
      <c r="A20" s="2">
        <v>41672.855588235296</v>
      </c>
      <c r="B20" s="2">
        <v>34665.935588235297</v>
      </c>
      <c r="C20" s="2">
        <v>2021.6655882352943</v>
      </c>
      <c r="D20" s="2">
        <v>23520.505588235294</v>
      </c>
      <c r="E20" s="2"/>
      <c r="F20" s="2">
        <v>32936.729062500002</v>
      </c>
      <c r="G20" s="2">
        <v>37482.0390625</v>
      </c>
      <c r="H20" s="2">
        <v>25988.029062500002</v>
      </c>
      <c r="I20" s="2">
        <v>26434.769062500003</v>
      </c>
      <c r="J20" s="2"/>
      <c r="K20" s="2">
        <v>43699.751304347825</v>
      </c>
      <c r="L20" s="2">
        <v>37087.471304347826</v>
      </c>
      <c r="M20" s="2">
        <v>120.20130434782608</v>
      </c>
      <c r="N20" s="2">
        <v>2595.661304347826</v>
      </c>
    </row>
    <row r="21" spans="1:14" x14ac:dyDescent="0.2">
      <c r="A21" s="2">
        <v>51394.205588235294</v>
      </c>
      <c r="B21" s="2">
        <v>45953.605588235296</v>
      </c>
      <c r="C21" s="2">
        <v>990.29558823529408</v>
      </c>
      <c r="D21" s="2">
        <v>14947.185588235294</v>
      </c>
      <c r="E21" s="2"/>
      <c r="F21" s="2">
        <v>32533.779062500002</v>
      </c>
      <c r="G21" s="2">
        <v>32624.679062500003</v>
      </c>
      <c r="H21" s="2">
        <v>2096.2590624999998</v>
      </c>
      <c r="I21" s="2">
        <v>12055.8790625</v>
      </c>
      <c r="J21" s="2"/>
      <c r="K21" s="2">
        <v>44549.681304347825</v>
      </c>
      <c r="L21" s="2">
        <v>38042.931304347825</v>
      </c>
      <c r="M21" s="2">
        <v>86.831304347826091</v>
      </c>
      <c r="N21" s="2">
        <v>1684.4513043478262</v>
      </c>
    </row>
    <row r="22" spans="1:14" x14ac:dyDescent="0.2">
      <c r="A22" s="2">
        <v>64375.915588235293</v>
      </c>
      <c r="B22" s="2">
        <v>50798.155588235299</v>
      </c>
      <c r="C22" s="2">
        <v>2958.3155882352944</v>
      </c>
      <c r="D22" s="2">
        <v>24472.515588235292</v>
      </c>
      <c r="E22" s="2"/>
      <c r="F22" s="2">
        <v>64502.479062500002</v>
      </c>
      <c r="G22" s="2">
        <v>61491.629062500004</v>
      </c>
      <c r="H22" s="2">
        <v>368.96906250000001</v>
      </c>
      <c r="I22" s="2">
        <v>6866.7890625</v>
      </c>
      <c r="J22" s="2"/>
      <c r="K22" s="2">
        <v>21775.911304347825</v>
      </c>
      <c r="L22" s="2">
        <v>18777.751304347825</v>
      </c>
      <c r="M22" s="2">
        <v>86.591304347826082</v>
      </c>
      <c r="N22" s="2">
        <v>1403.4913043478261</v>
      </c>
    </row>
    <row r="23" spans="1:14" x14ac:dyDescent="0.2">
      <c r="A23" s="2">
        <v>29913.955588235291</v>
      </c>
      <c r="B23" s="2">
        <v>28214.125588235293</v>
      </c>
      <c r="C23" s="2">
        <v>962.84558823529403</v>
      </c>
      <c r="D23" s="2">
        <v>19322.505588235294</v>
      </c>
      <c r="E23" s="2"/>
      <c r="F23" s="2">
        <v>30385.939062500001</v>
      </c>
      <c r="G23" s="2">
        <v>29322.549062500002</v>
      </c>
      <c r="H23" s="2">
        <v>1012.3190625000001</v>
      </c>
      <c r="I23" s="2">
        <v>11942.599062499999</v>
      </c>
      <c r="J23" s="2"/>
      <c r="K23" s="2">
        <v>35164.231304347828</v>
      </c>
      <c r="L23" s="2">
        <v>30297.611304347825</v>
      </c>
      <c r="M23" s="2">
        <v>86.071304347826086</v>
      </c>
      <c r="N23" s="2">
        <v>1368.5713043478261</v>
      </c>
    </row>
    <row r="24" spans="1:14" x14ac:dyDescent="0.2">
      <c r="A24" s="2">
        <v>44483.9455882353</v>
      </c>
      <c r="B24" s="2">
        <v>35432.055588235293</v>
      </c>
      <c r="C24" s="2">
        <v>1094.1955882352943</v>
      </c>
      <c r="D24" s="2">
        <v>22247.845588235294</v>
      </c>
      <c r="E24" s="2"/>
      <c r="F24" s="2">
        <v>28624.639062500002</v>
      </c>
      <c r="G24" s="2">
        <v>27776.509062500001</v>
      </c>
      <c r="H24" s="2">
        <v>11777.4490625</v>
      </c>
      <c r="I24" s="2">
        <v>23992.079062500001</v>
      </c>
      <c r="J24" s="2"/>
      <c r="K24" s="2">
        <v>39956.441304347827</v>
      </c>
      <c r="L24" s="2">
        <v>35068.471304347826</v>
      </c>
      <c r="M24" s="2">
        <v>85.271304347826089</v>
      </c>
      <c r="N24" s="2">
        <v>1590.8113043478261</v>
      </c>
    </row>
    <row r="25" spans="1:14" x14ac:dyDescent="0.2">
      <c r="A25" s="2">
        <v>36214.745588235295</v>
      </c>
      <c r="B25" s="2">
        <v>35270.545588235298</v>
      </c>
      <c r="C25" s="2">
        <v>3140.2855882352942</v>
      </c>
      <c r="D25" s="2">
        <v>32957.065588235295</v>
      </c>
      <c r="E25" s="2"/>
      <c r="F25" s="2">
        <v>47369.439062500001</v>
      </c>
      <c r="G25" s="2">
        <v>40052.099062500005</v>
      </c>
      <c r="H25" s="2">
        <v>4157.8890625000004</v>
      </c>
      <c r="I25" s="2">
        <v>13914.819062500001</v>
      </c>
      <c r="J25" s="2"/>
      <c r="K25" s="2">
        <v>23186.271304347825</v>
      </c>
      <c r="L25" s="2">
        <v>21057.111304347825</v>
      </c>
      <c r="M25" s="2">
        <v>109.72130434782609</v>
      </c>
      <c r="N25" s="2">
        <v>2211.7613043478259</v>
      </c>
    </row>
    <row r="26" spans="1:14" x14ac:dyDescent="0.2">
      <c r="A26" s="2">
        <v>50698.435588235297</v>
      </c>
      <c r="B26" s="2">
        <v>47792.755588235297</v>
      </c>
      <c r="C26" s="2">
        <v>1745.9455882352943</v>
      </c>
      <c r="D26" s="2">
        <v>26298.375588235293</v>
      </c>
      <c r="E26" s="2"/>
      <c r="F26" s="2">
        <v>18338.0390625</v>
      </c>
      <c r="G26" s="2">
        <v>19829.749062500003</v>
      </c>
      <c r="H26" s="2">
        <v>6406.7990625000002</v>
      </c>
      <c r="I26" s="2">
        <v>17048.189062500001</v>
      </c>
      <c r="J26" s="2"/>
      <c r="K26" s="2">
        <v>39153.261304347827</v>
      </c>
      <c r="L26" s="2">
        <v>34790.201304347829</v>
      </c>
      <c r="M26" s="2">
        <v>81.651304347826084</v>
      </c>
      <c r="N26" s="2">
        <v>1464.7413043478261</v>
      </c>
    </row>
    <row r="27" spans="1:14" x14ac:dyDescent="0.2">
      <c r="A27" s="2">
        <v>34105.545588235298</v>
      </c>
      <c r="B27" s="2">
        <v>37326.205588235294</v>
      </c>
      <c r="C27" s="2">
        <v>1146.2555882352942</v>
      </c>
      <c r="D27" s="2">
        <v>17487.055588235293</v>
      </c>
      <c r="E27" s="2"/>
      <c r="F27" s="2">
        <v>31927.159062500003</v>
      </c>
      <c r="G27" s="2">
        <v>27776.179062500003</v>
      </c>
      <c r="H27" s="2">
        <v>1646.5490625</v>
      </c>
      <c r="I27" s="2">
        <v>11281.679062499999</v>
      </c>
      <c r="J27" s="2"/>
      <c r="K27" s="2">
        <v>46248.991304347823</v>
      </c>
      <c r="L27" s="2">
        <v>40946.821304347824</v>
      </c>
      <c r="M27" s="2">
        <v>94.971304347826091</v>
      </c>
      <c r="N27" s="2">
        <v>1831.9913043478261</v>
      </c>
    </row>
    <row r="28" spans="1:14" x14ac:dyDescent="0.2">
      <c r="A28" s="2">
        <v>22378.645588235293</v>
      </c>
      <c r="B28" s="2">
        <v>27487.015588235292</v>
      </c>
      <c r="C28" s="2">
        <v>733.11558823529413</v>
      </c>
      <c r="D28" s="2">
        <v>16493.515588235292</v>
      </c>
      <c r="E28" s="2"/>
      <c r="F28" s="2">
        <v>28915.769062500003</v>
      </c>
      <c r="G28" s="2">
        <v>24926.389062500002</v>
      </c>
      <c r="H28" s="2">
        <v>257.89906249999996</v>
      </c>
      <c r="I28" s="2">
        <v>6605.3190624999997</v>
      </c>
      <c r="J28" s="2"/>
      <c r="K28" s="2">
        <v>29267.561304347826</v>
      </c>
      <c r="L28" s="2">
        <v>26254.091304347825</v>
      </c>
      <c r="M28" s="2">
        <v>128.4813043478261</v>
      </c>
      <c r="N28" s="2">
        <v>2476.0213043478261</v>
      </c>
    </row>
    <row r="29" spans="1:14" x14ac:dyDescent="0.2">
      <c r="A29" s="2">
        <v>47148.405588235299</v>
      </c>
      <c r="B29" s="2">
        <v>44131.345588235294</v>
      </c>
      <c r="C29" s="2">
        <v>966.88558823529411</v>
      </c>
      <c r="D29" s="2">
        <v>22239.935588235294</v>
      </c>
      <c r="E29" s="2"/>
      <c r="F29" s="2">
        <v>29812.579062500001</v>
      </c>
      <c r="G29" s="2">
        <v>30163.739062500001</v>
      </c>
      <c r="H29" s="2">
        <v>3149.2490625</v>
      </c>
      <c r="I29" s="2">
        <v>13725.0590625</v>
      </c>
      <c r="J29" s="2"/>
      <c r="K29" s="2">
        <v>47720.681304347825</v>
      </c>
      <c r="L29" s="2">
        <v>42207.351304347823</v>
      </c>
      <c r="M29" s="2">
        <v>106.81130434782608</v>
      </c>
      <c r="N29" s="2">
        <v>1945.4213043478262</v>
      </c>
    </row>
    <row r="30" spans="1:14" x14ac:dyDescent="0.2">
      <c r="A30" s="2">
        <v>15244.745588235293</v>
      </c>
      <c r="B30" s="2">
        <v>19803.625588235293</v>
      </c>
      <c r="C30" s="2">
        <v>6502.6355882352946</v>
      </c>
      <c r="D30" s="2">
        <v>31032.525588235294</v>
      </c>
      <c r="E30" s="2"/>
      <c r="F30" s="2">
        <v>29858.619062500002</v>
      </c>
      <c r="G30" s="2">
        <v>27272.609062500003</v>
      </c>
      <c r="H30" s="2">
        <v>2593.0190625</v>
      </c>
      <c r="I30" s="2">
        <v>13949.479062500001</v>
      </c>
      <c r="J30" s="2"/>
      <c r="K30" s="2">
        <v>55012.431304347825</v>
      </c>
      <c r="L30" s="2">
        <v>45401.991304347823</v>
      </c>
      <c r="M30" s="2">
        <v>110.92130434782608</v>
      </c>
      <c r="N30" s="2">
        <v>1704.7013043478262</v>
      </c>
    </row>
    <row r="31" spans="1:14" x14ac:dyDescent="0.2">
      <c r="A31" s="2">
        <v>19725.815588235291</v>
      </c>
      <c r="B31" s="2">
        <v>20757.475588235291</v>
      </c>
      <c r="C31" s="2">
        <v>3007.2055882352943</v>
      </c>
      <c r="D31" s="2">
        <v>29775.665588235293</v>
      </c>
      <c r="E31" s="2"/>
      <c r="F31" s="2">
        <v>47507.559062500004</v>
      </c>
      <c r="G31" s="2">
        <v>27436.239062500001</v>
      </c>
      <c r="H31" s="2">
        <v>5077.3990624999997</v>
      </c>
      <c r="I31" s="2">
        <v>20912.459062500002</v>
      </c>
      <c r="J31" s="2"/>
      <c r="K31" s="2">
        <v>42343.301304347828</v>
      </c>
      <c r="L31" s="2">
        <v>35777.561304347822</v>
      </c>
      <c r="M31" s="2">
        <v>116.29130434782608</v>
      </c>
      <c r="N31" s="2">
        <v>2251.161304347826</v>
      </c>
    </row>
    <row r="32" spans="1:14" x14ac:dyDescent="0.2">
      <c r="A32" s="2">
        <v>41577.895588235297</v>
      </c>
      <c r="B32" s="2">
        <v>37940.925588235295</v>
      </c>
      <c r="C32" s="2">
        <v>1131.4355882352943</v>
      </c>
      <c r="D32" s="2">
        <v>17969.635588235291</v>
      </c>
      <c r="E32" s="2"/>
      <c r="F32" s="2">
        <v>25160.0390625</v>
      </c>
      <c r="G32" s="2">
        <v>22738.959062500002</v>
      </c>
      <c r="H32" s="2">
        <v>1392.6590624999999</v>
      </c>
      <c r="I32" s="2">
        <v>13135.5590625</v>
      </c>
      <c r="J32" s="2"/>
      <c r="K32" s="2">
        <v>53576.131304347822</v>
      </c>
      <c r="L32" s="2">
        <v>48403.901304347826</v>
      </c>
      <c r="M32" s="2">
        <v>108.86130434782608</v>
      </c>
      <c r="N32" s="2">
        <v>2094.2813043478259</v>
      </c>
    </row>
    <row r="33" spans="1:14" x14ac:dyDescent="0.2">
      <c r="A33" s="2">
        <v>64406.115588235298</v>
      </c>
      <c r="B33" s="2">
        <v>53788.485588235293</v>
      </c>
      <c r="C33" s="2">
        <v>850.21558823529404</v>
      </c>
      <c r="D33" s="2">
        <v>17208.405588235291</v>
      </c>
      <c r="E33" s="2"/>
      <c r="F33" s="2">
        <v>31270.479062500002</v>
      </c>
      <c r="G33" s="2">
        <v>29985.989062500001</v>
      </c>
      <c r="H33" s="2">
        <v>3793.7790624999998</v>
      </c>
      <c r="I33" s="2">
        <v>17073.989062500001</v>
      </c>
      <c r="J33" s="2"/>
      <c r="K33" s="2">
        <v>37910.751304347825</v>
      </c>
      <c r="L33" s="2">
        <v>33184.821304347824</v>
      </c>
      <c r="M33" s="2">
        <v>131.0713043478261</v>
      </c>
      <c r="N33" s="2">
        <v>2533.6913043478262</v>
      </c>
    </row>
    <row r="34" spans="1:14" x14ac:dyDescent="0.2">
      <c r="A34" s="2">
        <v>27474.385588235291</v>
      </c>
      <c r="B34" s="2">
        <v>27240.705588235291</v>
      </c>
      <c r="C34" s="2">
        <v>1542.7455882352942</v>
      </c>
      <c r="D34" s="2">
        <v>13486.605588235294</v>
      </c>
      <c r="E34" s="2"/>
      <c r="F34" s="2">
        <v>14383.849062499999</v>
      </c>
      <c r="G34" s="2">
        <v>24669.499062500003</v>
      </c>
      <c r="H34" s="2">
        <v>3367.3890624999999</v>
      </c>
      <c r="I34" s="2">
        <v>12354.2090625</v>
      </c>
      <c r="J34" s="2"/>
      <c r="K34" s="2">
        <v>55580.561304347822</v>
      </c>
      <c r="L34" s="2">
        <v>49080.891304347824</v>
      </c>
      <c r="M34" s="2">
        <v>124.45130434782608</v>
      </c>
      <c r="N34" s="2">
        <v>2141.351304347826</v>
      </c>
    </row>
    <row r="35" spans="1:14" x14ac:dyDescent="0.2">
      <c r="A35" s="2">
        <v>34279.035588235296</v>
      </c>
      <c r="B35" s="2">
        <v>30923.805588235293</v>
      </c>
      <c r="C35" s="2">
        <v>550.84558823529403</v>
      </c>
      <c r="D35" s="2">
        <v>11436.155588235295</v>
      </c>
      <c r="E35" s="2"/>
      <c r="F35" s="2">
        <v>30497.299062500002</v>
      </c>
      <c r="G35" s="2">
        <v>24752.739062500001</v>
      </c>
      <c r="H35" s="2">
        <v>8256.0090624999993</v>
      </c>
      <c r="I35" s="2">
        <v>19465.489062500001</v>
      </c>
      <c r="J35" s="2"/>
      <c r="K35" s="2">
        <v>28286.101304347827</v>
      </c>
      <c r="L35" s="2">
        <v>24045.071304347824</v>
      </c>
      <c r="M35" s="2">
        <v>105.14130434782608</v>
      </c>
      <c r="N35" s="2">
        <v>2107.6713043478262</v>
      </c>
    </row>
    <row r="36" spans="1:14" x14ac:dyDescent="0.2">
      <c r="A36" s="2">
        <v>21652.175588235292</v>
      </c>
      <c r="B36" s="2">
        <v>23999.585588235292</v>
      </c>
      <c r="C36" s="2">
        <v>563.70558823529404</v>
      </c>
      <c r="D36" s="2">
        <v>12002.215588235294</v>
      </c>
      <c r="E36" s="2"/>
      <c r="F36" s="2">
        <v>36495.4690625</v>
      </c>
      <c r="G36" s="2">
        <v>38286.889062499999</v>
      </c>
      <c r="H36" s="2">
        <v>1711.6090624999999</v>
      </c>
      <c r="I36" s="2">
        <v>11192.909062500001</v>
      </c>
      <c r="J36" s="2"/>
      <c r="K36" s="2">
        <v>27676.371304347827</v>
      </c>
      <c r="L36" s="2">
        <v>25499.801304347824</v>
      </c>
      <c r="M36" s="2">
        <v>115.70130434782608</v>
      </c>
      <c r="N36" s="2">
        <v>2069.3413043478263</v>
      </c>
    </row>
    <row r="37" spans="1:14" x14ac:dyDescent="0.2">
      <c r="A37" s="2">
        <v>42134.875588235293</v>
      </c>
      <c r="B37" s="2">
        <v>44807.575588235297</v>
      </c>
      <c r="C37" s="2">
        <v>770.05558823529407</v>
      </c>
      <c r="D37" s="2">
        <v>12143.315588235295</v>
      </c>
      <c r="E37" s="2"/>
      <c r="F37" s="2">
        <v>19456.479062500002</v>
      </c>
      <c r="G37" s="2">
        <v>17153.929062500003</v>
      </c>
      <c r="H37" s="2">
        <v>5053.2190625000003</v>
      </c>
      <c r="I37" s="2">
        <v>21037.009062500001</v>
      </c>
      <c r="J37" s="2"/>
      <c r="K37" s="2">
        <v>23770.961304347824</v>
      </c>
      <c r="L37" s="2">
        <v>20190.411304347825</v>
      </c>
      <c r="M37" s="2">
        <v>115.61130434782608</v>
      </c>
      <c r="N37" s="2">
        <v>1691.3413043478261</v>
      </c>
    </row>
    <row r="38" spans="1:14" x14ac:dyDescent="0.2">
      <c r="A38" s="2">
        <v>27846.075588235293</v>
      </c>
      <c r="B38" s="2">
        <v>27437.425588235292</v>
      </c>
      <c r="C38" s="2">
        <v>1523.2755882352942</v>
      </c>
      <c r="D38" s="2">
        <v>22598.915588235293</v>
      </c>
      <c r="E38" s="2"/>
      <c r="F38" s="2">
        <v>27009.499062500003</v>
      </c>
      <c r="G38" s="2">
        <v>24137.149062500001</v>
      </c>
      <c r="H38" s="2">
        <v>22058.279062500002</v>
      </c>
      <c r="I38" s="2">
        <v>24456.529062500002</v>
      </c>
      <c r="J38" s="2"/>
      <c r="K38" s="2">
        <v>55598.471304347826</v>
      </c>
      <c r="L38" s="2">
        <v>47460.101304347823</v>
      </c>
      <c r="M38" s="2">
        <v>91.431304347826085</v>
      </c>
      <c r="N38" s="2">
        <v>1491.5813043478261</v>
      </c>
    </row>
    <row r="39" spans="1:14" x14ac:dyDescent="0.2">
      <c r="A39" s="2">
        <v>33787.545588235298</v>
      </c>
      <c r="B39" s="2">
        <v>37646.825588235297</v>
      </c>
      <c r="C39" s="2">
        <v>5051.2955882352944</v>
      </c>
      <c r="D39" s="2">
        <v>13223.745588235293</v>
      </c>
      <c r="E39" s="2"/>
      <c r="F39" s="2">
        <v>32127.639062500002</v>
      </c>
      <c r="G39" s="2">
        <v>27899.279062500002</v>
      </c>
      <c r="H39" s="2">
        <v>10341.8790625</v>
      </c>
      <c r="I39" s="2">
        <v>22714.919062500001</v>
      </c>
      <c r="J39" s="2"/>
      <c r="K39" s="2">
        <v>29402.451304347825</v>
      </c>
      <c r="L39" s="2">
        <v>25151.721304347826</v>
      </c>
      <c r="M39" s="2">
        <v>99.251304347826078</v>
      </c>
      <c r="N39" s="2">
        <v>2086.3313043478261</v>
      </c>
    </row>
    <row r="40" spans="1:14" x14ac:dyDescent="0.2">
      <c r="A40" s="2">
        <v>30272.585588235292</v>
      </c>
      <c r="B40" s="2">
        <v>32881.535588235296</v>
      </c>
      <c r="C40" s="2"/>
      <c r="D40" s="2"/>
      <c r="E40" s="2"/>
      <c r="F40" s="2">
        <v>48366.449062500003</v>
      </c>
      <c r="G40" s="2">
        <v>43007.589062500003</v>
      </c>
      <c r="H40" s="2">
        <v>1566.8290625</v>
      </c>
      <c r="I40" s="2">
        <v>12832.6290625</v>
      </c>
      <c r="J40" s="2"/>
      <c r="K40" s="2">
        <v>39681.881304347822</v>
      </c>
      <c r="L40" s="2">
        <v>33911.861304347825</v>
      </c>
      <c r="M40" s="2">
        <v>92.141304347826079</v>
      </c>
      <c r="N40" s="2">
        <v>2051.5213043478261</v>
      </c>
    </row>
    <row r="41" spans="1:14" x14ac:dyDescent="0.2">
      <c r="A41" s="2">
        <v>31487.435588235294</v>
      </c>
      <c r="B41" s="2">
        <v>33405.725588235298</v>
      </c>
      <c r="C41" s="2"/>
      <c r="D41" s="2"/>
      <c r="E41" s="2"/>
      <c r="F41" s="2">
        <v>45214.589062500003</v>
      </c>
      <c r="G41" s="2">
        <v>39860.499062499999</v>
      </c>
      <c r="H41" s="2">
        <v>2927.9890624999998</v>
      </c>
      <c r="I41" s="2">
        <v>13227.8090625</v>
      </c>
      <c r="J41" s="2"/>
      <c r="K41" s="2">
        <v>25088.901304347826</v>
      </c>
      <c r="L41" s="2">
        <v>21633.471304347826</v>
      </c>
      <c r="M41" s="2">
        <v>159.05130434782609</v>
      </c>
      <c r="N41" s="2">
        <v>2888.181304347826</v>
      </c>
    </row>
    <row r="42" spans="1:14" x14ac:dyDescent="0.2">
      <c r="A42" s="2">
        <v>13492.495588235293</v>
      </c>
      <c r="B42" s="2">
        <v>14834.965588235294</v>
      </c>
      <c r="C42" s="2"/>
      <c r="D42" s="2"/>
      <c r="E42" s="2"/>
      <c r="F42" s="2">
        <v>31061.0590625</v>
      </c>
      <c r="G42" s="2">
        <v>29410.079062500001</v>
      </c>
      <c r="H42" s="2">
        <v>22991.369062500002</v>
      </c>
      <c r="I42" s="2">
        <v>27998.839062500003</v>
      </c>
      <c r="J42" s="2"/>
      <c r="K42" s="2">
        <v>33729.991304347823</v>
      </c>
      <c r="L42" s="2">
        <v>30013.681304347825</v>
      </c>
      <c r="M42" s="2">
        <v>159.90130434782611</v>
      </c>
      <c r="N42" s="2">
        <v>3092.8813043478262</v>
      </c>
    </row>
    <row r="43" spans="1:14" x14ac:dyDescent="0.2">
      <c r="A43" s="2">
        <v>24121.885588235291</v>
      </c>
      <c r="B43" s="2">
        <v>28062.865588235294</v>
      </c>
      <c r="C43" s="2"/>
      <c r="D43" s="2"/>
      <c r="E43" s="2"/>
      <c r="F43" s="2">
        <v>30294.169062500001</v>
      </c>
      <c r="G43" s="2">
        <v>29521.349062500001</v>
      </c>
      <c r="H43" s="2">
        <v>1046.2990625</v>
      </c>
      <c r="I43" s="2">
        <v>8331.6990624999999</v>
      </c>
      <c r="J43" s="2"/>
      <c r="K43" s="2">
        <v>50197.291304347826</v>
      </c>
      <c r="L43" s="2">
        <v>43888.451304347829</v>
      </c>
      <c r="M43" s="2">
        <v>111.51130434782608</v>
      </c>
      <c r="N43" s="2">
        <v>2568.0913043478263</v>
      </c>
    </row>
    <row r="44" spans="1:14" x14ac:dyDescent="0.2">
      <c r="A44" s="2">
        <v>40067.625588235293</v>
      </c>
      <c r="B44" s="2">
        <v>31481.905588235291</v>
      </c>
      <c r="C44" s="2"/>
      <c r="D44" s="2"/>
      <c r="E44" s="2"/>
      <c r="F44" s="2">
        <v>32821.619062500002</v>
      </c>
      <c r="G44" s="2">
        <v>34210.459062499998</v>
      </c>
      <c r="H44" s="2">
        <v>2299.6090624999997</v>
      </c>
      <c r="I44" s="2">
        <v>11424.589062499999</v>
      </c>
      <c r="J44" s="2"/>
      <c r="K44" s="2">
        <v>61816.621304347827</v>
      </c>
      <c r="L44" s="2">
        <v>53742.311304347822</v>
      </c>
      <c r="M44" s="2">
        <v>74.591304347826082</v>
      </c>
      <c r="N44" s="2">
        <v>2097.411304347826</v>
      </c>
    </row>
    <row r="45" spans="1:14" x14ac:dyDescent="0.2">
      <c r="A45" s="2">
        <v>34086.135588235295</v>
      </c>
      <c r="B45" s="2">
        <v>30544.315588235291</v>
      </c>
      <c r="C45" s="2"/>
      <c r="D45" s="2"/>
      <c r="E45" s="2"/>
      <c r="F45" s="2">
        <v>51584.619062500002</v>
      </c>
      <c r="G45" s="2">
        <v>43144.5390625</v>
      </c>
      <c r="H45" s="2">
        <v>3702.4690624999998</v>
      </c>
      <c r="I45" s="2">
        <v>13163.729062500001</v>
      </c>
      <c r="J45" s="2"/>
      <c r="K45" s="2">
        <v>61268.571304347824</v>
      </c>
      <c r="L45" s="2">
        <v>53270.081304347827</v>
      </c>
      <c r="M45" s="2">
        <v>109.87130434782608</v>
      </c>
      <c r="N45" s="2">
        <v>2310.2713043478261</v>
      </c>
    </row>
    <row r="46" spans="1:14" x14ac:dyDescent="0.2">
      <c r="A46" s="2">
        <v>30361.535588235292</v>
      </c>
      <c r="B46" s="2">
        <v>25120.195588235292</v>
      </c>
      <c r="C46" s="2"/>
      <c r="D46" s="2"/>
      <c r="E46" s="2"/>
      <c r="F46" s="2">
        <v>61646.259062500001</v>
      </c>
      <c r="G46" s="2">
        <v>49902.3590625</v>
      </c>
      <c r="H46" s="2">
        <v>3015.2190624999998</v>
      </c>
      <c r="I46" s="2">
        <v>12495.4390625</v>
      </c>
      <c r="J46" s="2"/>
      <c r="K46" s="2">
        <v>52818.091304347829</v>
      </c>
      <c r="L46" s="2">
        <v>46444.401304347826</v>
      </c>
      <c r="M46" s="2">
        <v>118.55130434782608</v>
      </c>
      <c r="N46" s="2">
        <v>2761.1313043478262</v>
      </c>
    </row>
    <row r="47" spans="1:14" x14ac:dyDescent="0.2">
      <c r="A47" s="2">
        <v>21185.665588235293</v>
      </c>
      <c r="B47" s="2">
        <v>25740.395588235293</v>
      </c>
      <c r="C47" s="2"/>
      <c r="D47" s="2"/>
      <c r="E47" s="2"/>
      <c r="F47" s="2">
        <v>21253.5590625</v>
      </c>
      <c r="G47" s="2">
        <v>25930.519062500003</v>
      </c>
      <c r="H47" s="2">
        <v>6232.3590624999997</v>
      </c>
      <c r="I47" s="2">
        <v>16966.329062500001</v>
      </c>
      <c r="J47" s="2"/>
      <c r="K47" s="2">
        <v>58771.181304347825</v>
      </c>
      <c r="L47" s="2">
        <v>51746.211304347824</v>
      </c>
      <c r="M47" s="2">
        <v>111.27130434782609</v>
      </c>
      <c r="N47" s="2">
        <v>2331.5613043478261</v>
      </c>
    </row>
    <row r="48" spans="1:14" x14ac:dyDescent="0.2">
      <c r="A48" s="2">
        <v>20128.885588235291</v>
      </c>
      <c r="B48" s="2">
        <v>25540.245588235292</v>
      </c>
      <c r="C48" s="2"/>
      <c r="D48" s="2"/>
      <c r="E48" s="2"/>
      <c r="F48" s="2">
        <v>32893.939062500001</v>
      </c>
      <c r="G48" s="2">
        <v>30658.329062500001</v>
      </c>
      <c r="H48" s="2">
        <v>740.96906250000006</v>
      </c>
      <c r="I48" s="2">
        <v>25363.829062500001</v>
      </c>
      <c r="J48" s="2"/>
      <c r="K48" s="2">
        <v>30631.271304347825</v>
      </c>
      <c r="L48" s="2">
        <v>26655.001304347825</v>
      </c>
      <c r="M48" s="2">
        <v>75.431304347826085</v>
      </c>
      <c r="N48" s="2">
        <v>1820.151304347826</v>
      </c>
    </row>
    <row r="49" spans="1:14" x14ac:dyDescent="0.2">
      <c r="A49" s="2">
        <v>36849.785588235296</v>
      </c>
      <c r="B49" s="2">
        <v>32963.795588235298</v>
      </c>
      <c r="C49" s="2"/>
      <c r="D49" s="2"/>
      <c r="E49" s="2"/>
      <c r="F49" s="2">
        <v>20201.319062500002</v>
      </c>
      <c r="G49" s="2">
        <v>22767.079062500001</v>
      </c>
      <c r="H49" s="2">
        <v>31217.509062500001</v>
      </c>
      <c r="I49" s="2">
        <v>10644.159062500001</v>
      </c>
      <c r="J49" s="2"/>
      <c r="K49" s="2">
        <v>62213.571304347824</v>
      </c>
      <c r="L49" s="2">
        <v>52977.931304347825</v>
      </c>
      <c r="M49" s="2">
        <v>84.651304347826084</v>
      </c>
      <c r="N49" s="2">
        <v>2106.4913043478259</v>
      </c>
    </row>
    <row r="50" spans="1:14" x14ac:dyDescent="0.2">
      <c r="A50" s="2">
        <v>13561.205588235294</v>
      </c>
      <c r="B50" s="2">
        <v>15452.445588235294</v>
      </c>
      <c r="C50" s="2"/>
      <c r="D50" s="2"/>
      <c r="E50" s="2"/>
      <c r="F50" s="2">
        <v>39982.4690625</v>
      </c>
      <c r="G50" s="2">
        <v>40481.919062500005</v>
      </c>
      <c r="H50" s="2">
        <v>948.97906250000005</v>
      </c>
      <c r="I50" s="2">
        <v>17469.119062500002</v>
      </c>
      <c r="J50" s="2"/>
      <c r="K50" s="2">
        <v>59936.981304347828</v>
      </c>
      <c r="L50" s="2">
        <v>53579.401304347826</v>
      </c>
      <c r="M50" s="2">
        <v>96.791304347826085</v>
      </c>
      <c r="N50" s="2">
        <v>1997.131304347826</v>
      </c>
    </row>
    <row r="51" spans="1:14" x14ac:dyDescent="0.2">
      <c r="A51" s="2">
        <v>34027.365588235298</v>
      </c>
      <c r="B51" s="2">
        <v>32246.815588235291</v>
      </c>
      <c r="C51" s="2"/>
      <c r="D51" s="2"/>
      <c r="E51" s="2"/>
      <c r="F51" s="2">
        <v>31477.329062500001</v>
      </c>
      <c r="G51" s="2">
        <v>30326.5590625</v>
      </c>
      <c r="H51" s="2">
        <v>13330.4590625</v>
      </c>
      <c r="I51" s="2">
        <v>22220.8090625</v>
      </c>
      <c r="J51" s="2"/>
      <c r="K51" s="2">
        <v>54520.651304347826</v>
      </c>
      <c r="L51" s="2">
        <v>48185.201304347829</v>
      </c>
      <c r="M51" s="2">
        <v>117.91130434782609</v>
      </c>
      <c r="N51" s="2">
        <v>2694.7213043478259</v>
      </c>
    </row>
    <row r="52" spans="1:14" x14ac:dyDescent="0.2">
      <c r="A52" s="2"/>
      <c r="B52" s="2"/>
      <c r="C52" s="2"/>
      <c r="D52" s="2"/>
      <c r="E52" s="2"/>
      <c r="F52" s="2">
        <v>49035.849062500005</v>
      </c>
      <c r="G52" s="2">
        <v>43416.419062500005</v>
      </c>
      <c r="H52" s="2">
        <v>6437.7790624999998</v>
      </c>
      <c r="I52" s="2">
        <v>15692.0290625</v>
      </c>
      <c r="J52" s="2"/>
      <c r="K52" s="2">
        <v>54012.811304347822</v>
      </c>
      <c r="L52" s="2">
        <v>46674.631304347822</v>
      </c>
      <c r="M52" s="2">
        <v>82.361304347826078</v>
      </c>
      <c r="N52" s="2">
        <v>1713.4413043478262</v>
      </c>
    </row>
    <row r="53" spans="1:14" x14ac:dyDescent="0.2">
      <c r="A53" s="2"/>
      <c r="B53" s="2"/>
      <c r="C53" s="2"/>
      <c r="D53" s="2"/>
      <c r="E53" s="2"/>
      <c r="F53" s="2">
        <v>44232.029062500005</v>
      </c>
      <c r="G53" s="2">
        <v>37806.079062500001</v>
      </c>
      <c r="H53" s="2"/>
      <c r="I53" s="2"/>
      <c r="J53" s="2"/>
      <c r="K53" s="2">
        <v>33305.871304347827</v>
      </c>
      <c r="L53" s="2">
        <v>28940.761304347827</v>
      </c>
      <c r="M53" s="2">
        <v>97.19130434782609</v>
      </c>
      <c r="N53" s="2">
        <v>2087.2813043478259</v>
      </c>
    </row>
    <row r="54" spans="1:14" x14ac:dyDescent="0.2">
      <c r="A54" s="2"/>
      <c r="B54" s="2"/>
      <c r="C54" s="2"/>
      <c r="D54" s="2"/>
      <c r="E54" s="2"/>
      <c r="F54" s="2">
        <v>27916.749062500003</v>
      </c>
      <c r="G54" s="2">
        <v>27684.449062500003</v>
      </c>
      <c r="H54" s="2"/>
      <c r="I54" s="2"/>
      <c r="J54" s="2"/>
      <c r="K54" s="2">
        <v>35378.721304347826</v>
      </c>
      <c r="L54" s="2">
        <v>30740.081304347827</v>
      </c>
      <c r="M54" s="2">
        <v>102.93130434782609</v>
      </c>
      <c r="N54" s="2">
        <v>2156.411304347826</v>
      </c>
    </row>
    <row r="55" spans="1:14" x14ac:dyDescent="0.2">
      <c r="A55" s="2"/>
      <c r="B55" s="2"/>
      <c r="C55" s="2"/>
      <c r="D55" s="2"/>
      <c r="E55" s="2"/>
      <c r="F55" s="2">
        <v>38435.549062500002</v>
      </c>
      <c r="G55" s="2">
        <v>31106.0390625</v>
      </c>
      <c r="H55" s="2"/>
      <c r="I55" s="2"/>
      <c r="J55" s="2"/>
      <c r="K55" s="2">
        <v>59017.411304347828</v>
      </c>
      <c r="L55" s="2">
        <v>52860.711304347824</v>
      </c>
      <c r="M55" s="2">
        <v>158.71130434782609</v>
      </c>
      <c r="N55" s="2">
        <v>2704.2113043478262</v>
      </c>
    </row>
    <row r="56" spans="1:14" x14ac:dyDescent="0.2">
      <c r="A56" s="2"/>
      <c r="B56" s="2"/>
      <c r="C56" s="2"/>
      <c r="D56" s="2"/>
      <c r="E56" s="2"/>
      <c r="F56" s="2">
        <v>39609.999062499999</v>
      </c>
      <c r="G56" s="2">
        <v>39630.089062500003</v>
      </c>
      <c r="H56" s="2"/>
      <c r="I56" s="2"/>
      <c r="J56" s="2"/>
      <c r="K56" s="2">
        <v>44695.481304347828</v>
      </c>
      <c r="L56" s="2">
        <v>39149.551304347828</v>
      </c>
      <c r="M56" s="2">
        <v>98.271304347826089</v>
      </c>
      <c r="N56" s="2">
        <v>1995.0813043478261</v>
      </c>
    </row>
    <row r="57" spans="1:14" x14ac:dyDescent="0.2">
      <c r="A57" s="2"/>
      <c r="B57" s="2"/>
      <c r="C57" s="2"/>
      <c r="D57" s="2"/>
      <c r="E57" s="2"/>
      <c r="F57" s="2">
        <v>42340.179062499999</v>
      </c>
      <c r="G57" s="2">
        <v>38558.269062500003</v>
      </c>
      <c r="H57" s="2"/>
      <c r="I57" s="2"/>
      <c r="J57" s="2"/>
      <c r="K57" s="2">
        <v>30804.571304347824</v>
      </c>
      <c r="L57" s="2">
        <v>26529.541304347826</v>
      </c>
      <c r="M57" s="2">
        <v>111.56130434782609</v>
      </c>
      <c r="N57" s="2">
        <v>2105.8313043478261</v>
      </c>
    </row>
    <row r="58" spans="1:14" x14ac:dyDescent="0.2">
      <c r="A58" s="2"/>
      <c r="B58" s="2"/>
      <c r="C58" s="2"/>
      <c r="D58" s="2"/>
      <c r="E58" s="2"/>
      <c r="F58" s="2"/>
      <c r="G58" s="2"/>
      <c r="H58" s="2"/>
      <c r="I58" s="2"/>
      <c r="J58" s="2"/>
      <c r="K58" s="2">
        <v>17470.841304347825</v>
      </c>
      <c r="L58" s="2">
        <v>14695.571304347826</v>
      </c>
      <c r="M58" s="2">
        <v>126.22130434782609</v>
      </c>
      <c r="N58" s="2">
        <v>2522.391304347826</v>
      </c>
    </row>
    <row r="59" spans="1:14" x14ac:dyDescent="0.2">
      <c r="A59" s="2"/>
      <c r="B59" s="2"/>
      <c r="C59" s="2"/>
      <c r="D59" s="2"/>
      <c r="E59" s="2"/>
      <c r="F59" s="2"/>
      <c r="G59" s="2"/>
      <c r="H59" s="2"/>
      <c r="I59" s="2"/>
      <c r="J59" s="2"/>
      <c r="K59" s="2">
        <v>29745.951304347825</v>
      </c>
      <c r="L59" s="2">
        <v>26050.011304347827</v>
      </c>
      <c r="M59" s="2">
        <v>137.24130434782609</v>
      </c>
      <c r="N59" s="2">
        <v>2668.9913043478259</v>
      </c>
    </row>
    <row r="60" spans="1:14" x14ac:dyDescent="0.2">
      <c r="A60" s="2"/>
      <c r="B60" s="2"/>
      <c r="C60" s="2"/>
      <c r="D60" s="2"/>
      <c r="E60" s="2"/>
      <c r="F60" s="2"/>
      <c r="G60" s="2"/>
      <c r="H60" s="2"/>
      <c r="I60" s="2"/>
      <c r="J60" s="2"/>
      <c r="K60" s="2">
        <v>33410.711304347824</v>
      </c>
      <c r="L60" s="2">
        <v>27991.421304347827</v>
      </c>
      <c r="M60" s="2">
        <v>112.61130434782608</v>
      </c>
      <c r="N60" s="2">
        <v>2374.4813043478262</v>
      </c>
    </row>
    <row r="61" spans="1:14" x14ac:dyDescent="0.2">
      <c r="A61" s="2"/>
      <c r="B61" s="2"/>
      <c r="C61" s="2"/>
      <c r="D61" s="2"/>
      <c r="E61" s="2"/>
      <c r="F61" s="2"/>
      <c r="G61" s="2"/>
      <c r="H61" s="2"/>
      <c r="I61" s="2"/>
      <c r="J61" s="2"/>
      <c r="K61" s="2">
        <v>45202.701304347829</v>
      </c>
      <c r="L61" s="2">
        <v>39871.831304347827</v>
      </c>
      <c r="M61" s="2">
        <v>131.0713043478261</v>
      </c>
      <c r="N61" s="2">
        <v>2244.6313043478262</v>
      </c>
    </row>
    <row r="62" spans="1:14" x14ac:dyDescent="0.2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>
        <v>117.6513043478261</v>
      </c>
      <c r="N62" s="2">
        <v>2269.6313043478262</v>
      </c>
    </row>
    <row r="63" spans="1:14" x14ac:dyDescent="0.2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>
        <v>100.77130434782609</v>
      </c>
      <c r="N63" s="2">
        <v>1610.0213043478261</v>
      </c>
    </row>
    <row r="64" spans="1:14" x14ac:dyDescent="0.2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>
        <v>131.9113043478261</v>
      </c>
      <c r="N64" s="2">
        <v>2319.7213043478259</v>
      </c>
    </row>
    <row r="65" spans="1:14" x14ac:dyDescent="0.2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>
        <v>132.28130434782611</v>
      </c>
      <c r="N65" s="2">
        <v>2399.0713043478263</v>
      </c>
    </row>
    <row r="66" spans="1:14" x14ac:dyDescent="0.2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</row>
  </sheetData>
  <mergeCells count="6">
    <mergeCell ref="M1:N1"/>
    <mergeCell ref="A1:B1"/>
    <mergeCell ref="C1:D1"/>
    <mergeCell ref="F1:G1"/>
    <mergeCell ref="H1:I1"/>
    <mergeCell ref="K1:L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FD79C6-0DB6-D64E-80F5-64FE0B9D688F}">
  <dimension ref="A1:I36"/>
  <sheetViews>
    <sheetView zoomScaleNormal="100" workbookViewId="0">
      <selection activeCell="A67" sqref="A67"/>
    </sheetView>
  </sheetViews>
  <sheetFormatPr baseColWidth="10" defaultRowHeight="16" x14ac:dyDescent="0.2"/>
  <cols>
    <col min="1" max="1" width="25.5" style="1" customWidth="1"/>
    <col min="2" max="16384" width="10.83203125" style="1"/>
  </cols>
  <sheetData>
    <row r="1" spans="1:9" ht="16" customHeight="1" x14ac:dyDescent="0.2">
      <c r="B1" s="1" t="s">
        <v>44</v>
      </c>
      <c r="E1" s="1" t="s">
        <v>49</v>
      </c>
      <c r="H1" s="1" t="s">
        <v>50</v>
      </c>
    </row>
    <row r="2" spans="1:9" x14ac:dyDescent="0.2">
      <c r="A2" s="1" t="s">
        <v>45</v>
      </c>
      <c r="B2" s="1" t="s">
        <v>46</v>
      </c>
      <c r="C2" s="1" t="s">
        <v>48</v>
      </c>
      <c r="E2" s="1" t="s">
        <v>46</v>
      </c>
      <c r="F2" s="1" t="s">
        <v>48</v>
      </c>
      <c r="H2" s="1" t="s">
        <v>46</v>
      </c>
      <c r="I2" s="1" t="s">
        <v>83</v>
      </c>
    </row>
    <row r="3" spans="1:9" x14ac:dyDescent="0.2">
      <c r="A3" s="1" t="s">
        <v>84</v>
      </c>
    </row>
    <row r="4" spans="1:9" x14ac:dyDescent="0.2">
      <c r="A4" s="1" t="s">
        <v>47</v>
      </c>
      <c r="B4" s="1">
        <v>23</v>
      </c>
      <c r="C4" s="1">
        <v>21</v>
      </c>
      <c r="E4" s="1">
        <v>26</v>
      </c>
      <c r="F4" s="1">
        <v>25</v>
      </c>
      <c r="H4" s="1">
        <v>11</v>
      </c>
      <c r="I4" s="1">
        <v>0</v>
      </c>
    </row>
    <row r="5" spans="1:9" x14ac:dyDescent="0.2">
      <c r="A5" s="1" t="s">
        <v>24</v>
      </c>
      <c r="B5" s="1">
        <v>26</v>
      </c>
      <c r="C5" s="1">
        <v>23</v>
      </c>
      <c r="E5" s="1">
        <v>20</v>
      </c>
      <c r="F5" s="1">
        <v>10</v>
      </c>
      <c r="H5" s="1">
        <v>7</v>
      </c>
      <c r="I5" s="1">
        <v>0</v>
      </c>
    </row>
    <row r="6" spans="1:9" x14ac:dyDescent="0.2">
      <c r="A6" s="1" t="s">
        <v>25</v>
      </c>
      <c r="B6" s="1">
        <v>22</v>
      </c>
      <c r="C6" s="1">
        <v>18</v>
      </c>
      <c r="E6" s="1">
        <v>13</v>
      </c>
      <c r="F6" s="1">
        <v>10</v>
      </c>
      <c r="H6" s="1">
        <v>17</v>
      </c>
      <c r="I6" s="1">
        <v>0</v>
      </c>
    </row>
    <row r="7" spans="1:9" x14ac:dyDescent="0.2">
      <c r="A7" s="1" t="s">
        <v>26</v>
      </c>
    </row>
    <row r="8" spans="1:9" x14ac:dyDescent="0.2">
      <c r="A8" s="1" t="s">
        <v>27</v>
      </c>
      <c r="B8" s="1">
        <v>7</v>
      </c>
      <c r="C8" s="1">
        <v>5</v>
      </c>
      <c r="E8" s="1">
        <v>19</v>
      </c>
      <c r="F8" s="1">
        <v>9</v>
      </c>
      <c r="H8" s="1">
        <v>10</v>
      </c>
      <c r="I8" s="1">
        <v>2</v>
      </c>
    </row>
    <row r="9" spans="1:9" x14ac:dyDescent="0.2">
      <c r="A9" s="1" t="s">
        <v>28</v>
      </c>
      <c r="B9" s="1">
        <v>11</v>
      </c>
      <c r="C9" s="1">
        <v>3</v>
      </c>
      <c r="E9" s="1">
        <v>21</v>
      </c>
      <c r="F9" s="1">
        <v>5</v>
      </c>
      <c r="H9" s="1">
        <v>9</v>
      </c>
      <c r="I9" s="1">
        <v>0</v>
      </c>
    </row>
    <row r="10" spans="1:9" x14ac:dyDescent="0.2">
      <c r="A10" s="1" t="s">
        <v>29</v>
      </c>
      <c r="B10" s="1">
        <v>12</v>
      </c>
      <c r="C10" s="1">
        <v>7</v>
      </c>
      <c r="E10" s="1">
        <v>21</v>
      </c>
      <c r="F10" s="1">
        <v>2</v>
      </c>
      <c r="H10" s="1">
        <v>16</v>
      </c>
      <c r="I10" s="1">
        <v>0</v>
      </c>
    </row>
    <row r="11" spans="1:9" x14ac:dyDescent="0.2">
      <c r="A11" s="1" t="s">
        <v>30</v>
      </c>
      <c r="B11" s="1">
        <v>8</v>
      </c>
      <c r="C11" s="1">
        <v>3</v>
      </c>
      <c r="E11" s="1">
        <v>7</v>
      </c>
      <c r="F11" s="1">
        <v>5</v>
      </c>
      <c r="H11" s="1">
        <v>15</v>
      </c>
      <c r="I11" s="1">
        <v>3</v>
      </c>
    </row>
    <row r="12" spans="1:9" x14ac:dyDescent="0.2">
      <c r="A12" s="1" t="s">
        <v>85</v>
      </c>
    </row>
    <row r="13" spans="1:9" x14ac:dyDescent="0.2">
      <c r="A13" s="1" t="s">
        <v>31</v>
      </c>
      <c r="B13" s="1">
        <v>23</v>
      </c>
      <c r="C13" s="1">
        <v>6</v>
      </c>
      <c r="E13" s="1">
        <v>32</v>
      </c>
      <c r="F13" s="1">
        <v>8</v>
      </c>
      <c r="H13" s="1">
        <v>17</v>
      </c>
      <c r="I13" s="1">
        <v>3</v>
      </c>
    </row>
    <row r="14" spans="1:9" x14ac:dyDescent="0.2">
      <c r="A14" s="1" t="s">
        <v>32</v>
      </c>
      <c r="B14" s="1">
        <v>12</v>
      </c>
      <c r="C14" s="1">
        <v>4</v>
      </c>
      <c r="E14" s="1">
        <v>12</v>
      </c>
      <c r="F14" s="1">
        <v>5</v>
      </c>
      <c r="H14" s="1">
        <v>18</v>
      </c>
      <c r="I14" s="1">
        <v>5</v>
      </c>
    </row>
    <row r="15" spans="1:9" x14ac:dyDescent="0.2">
      <c r="A15" s="1" t="s">
        <v>33</v>
      </c>
      <c r="B15" s="1">
        <v>8</v>
      </c>
      <c r="C15" s="1">
        <v>7</v>
      </c>
      <c r="E15" s="1">
        <v>10</v>
      </c>
      <c r="F15" s="1">
        <v>3</v>
      </c>
      <c r="H15" s="1">
        <v>11</v>
      </c>
      <c r="I15" s="1">
        <v>1</v>
      </c>
    </row>
    <row r="16" spans="1:9" x14ac:dyDescent="0.2">
      <c r="A16" s="1" t="s">
        <v>34</v>
      </c>
      <c r="B16" s="1">
        <v>6</v>
      </c>
      <c r="C16" s="1">
        <v>4</v>
      </c>
      <c r="E16" s="1">
        <v>10</v>
      </c>
      <c r="F16" s="1">
        <v>5</v>
      </c>
      <c r="H16" s="1">
        <v>6</v>
      </c>
      <c r="I16" s="1">
        <v>3</v>
      </c>
    </row>
    <row r="17" spans="1:9" x14ac:dyDescent="0.2">
      <c r="A17" s="1" t="s">
        <v>35</v>
      </c>
      <c r="B17" s="1">
        <v>12</v>
      </c>
      <c r="C17" s="1">
        <v>5</v>
      </c>
      <c r="E17" s="1">
        <v>31</v>
      </c>
      <c r="F17" s="1">
        <v>1</v>
      </c>
      <c r="H17" s="1">
        <v>20</v>
      </c>
      <c r="I17" s="1">
        <v>2</v>
      </c>
    </row>
    <row r="18" spans="1:9" x14ac:dyDescent="0.2">
      <c r="A18" s="1" t="s">
        <v>36</v>
      </c>
      <c r="B18" s="1">
        <v>13</v>
      </c>
      <c r="C18" s="1">
        <v>3</v>
      </c>
      <c r="E18" s="1">
        <v>19</v>
      </c>
      <c r="F18" s="1">
        <v>3</v>
      </c>
      <c r="H18" s="1">
        <v>18</v>
      </c>
      <c r="I18" s="1">
        <v>0</v>
      </c>
    </row>
    <row r="19" spans="1:9" x14ac:dyDescent="0.2">
      <c r="A19" s="1" t="s">
        <v>37</v>
      </c>
      <c r="B19" s="1">
        <v>14</v>
      </c>
      <c r="C19" s="1">
        <v>3</v>
      </c>
      <c r="E19" s="1">
        <v>32</v>
      </c>
      <c r="F19" s="1">
        <v>3</v>
      </c>
      <c r="H19" s="1">
        <v>15</v>
      </c>
      <c r="I19" s="1">
        <v>1</v>
      </c>
    </row>
    <row r="20" spans="1:9" x14ac:dyDescent="0.2">
      <c r="A20" s="1" t="s">
        <v>38</v>
      </c>
      <c r="B20" s="1">
        <v>10</v>
      </c>
      <c r="C20" s="1">
        <v>3</v>
      </c>
      <c r="E20" s="1">
        <v>22</v>
      </c>
      <c r="F20" s="1">
        <v>1</v>
      </c>
      <c r="H20" s="1">
        <v>15</v>
      </c>
      <c r="I20" s="1">
        <v>3</v>
      </c>
    </row>
    <row r="21" spans="1:9" x14ac:dyDescent="0.2">
      <c r="A21" s="1" t="s">
        <v>39</v>
      </c>
      <c r="B21" s="1">
        <v>8</v>
      </c>
      <c r="C21" s="1">
        <v>3</v>
      </c>
      <c r="E21" s="1">
        <v>9</v>
      </c>
      <c r="F21" s="1">
        <v>1</v>
      </c>
      <c r="H21" s="1">
        <v>11</v>
      </c>
      <c r="I21" s="1">
        <v>1</v>
      </c>
    </row>
    <row r="22" spans="1:9" x14ac:dyDescent="0.2">
      <c r="A22" s="1" t="s">
        <v>40</v>
      </c>
      <c r="B22" s="1">
        <v>0</v>
      </c>
      <c r="C22" s="1">
        <v>0</v>
      </c>
      <c r="E22" s="1">
        <v>3</v>
      </c>
      <c r="F22" s="1">
        <v>0</v>
      </c>
      <c r="H22" s="1">
        <v>2</v>
      </c>
      <c r="I22" s="1">
        <v>0</v>
      </c>
    </row>
    <row r="23" spans="1:9" x14ac:dyDescent="0.2">
      <c r="A23" s="1" t="s">
        <v>41</v>
      </c>
      <c r="B23" s="1">
        <v>10</v>
      </c>
      <c r="C23" s="1">
        <v>1</v>
      </c>
      <c r="E23" s="1">
        <v>14</v>
      </c>
      <c r="F23" s="1">
        <v>2</v>
      </c>
      <c r="H23" s="1">
        <v>4</v>
      </c>
      <c r="I23" s="1">
        <v>0</v>
      </c>
    </row>
    <row r="24" spans="1:9" x14ac:dyDescent="0.2">
      <c r="A24" s="1" t="s">
        <v>42</v>
      </c>
      <c r="B24" s="1">
        <v>11</v>
      </c>
      <c r="C24" s="1">
        <v>4</v>
      </c>
      <c r="E24" s="1">
        <v>9</v>
      </c>
      <c r="F24" s="1">
        <v>0</v>
      </c>
      <c r="H24" s="1">
        <v>4</v>
      </c>
      <c r="I24" s="1">
        <v>0</v>
      </c>
    </row>
    <row r="25" spans="1:9" x14ac:dyDescent="0.2">
      <c r="A25" s="1" t="s">
        <v>43</v>
      </c>
      <c r="B25" s="1">
        <v>3</v>
      </c>
      <c r="C25" s="1">
        <v>0</v>
      </c>
      <c r="E25" s="1">
        <v>3</v>
      </c>
      <c r="F25" s="1">
        <v>0</v>
      </c>
      <c r="H25" s="1">
        <v>5</v>
      </c>
      <c r="I25" s="1">
        <v>0</v>
      </c>
    </row>
    <row r="32" spans="1:9" x14ac:dyDescent="0.2">
      <c r="B32" s="4"/>
      <c r="C32" s="4"/>
      <c r="E32" s="4"/>
      <c r="F32" s="4"/>
      <c r="H32" s="4"/>
      <c r="I32" s="4"/>
    </row>
    <row r="33" spans="2:9" x14ac:dyDescent="0.2">
      <c r="B33" s="4"/>
      <c r="C33" s="4"/>
      <c r="E33" s="4"/>
      <c r="F33" s="4"/>
      <c r="H33" s="4"/>
      <c r="I33" s="4"/>
    </row>
    <row r="34" spans="2:9" x14ac:dyDescent="0.2">
      <c r="B34" s="4"/>
      <c r="C34" s="4"/>
      <c r="E34" s="4"/>
      <c r="F34" s="4"/>
      <c r="H34" s="4"/>
      <c r="I34" s="4"/>
    </row>
    <row r="35" spans="2:9" x14ac:dyDescent="0.2">
      <c r="B35" s="4"/>
      <c r="C35" s="4"/>
      <c r="E35" s="4"/>
      <c r="F35" s="4"/>
      <c r="H35" s="4"/>
      <c r="I35" s="4"/>
    </row>
    <row r="36" spans="2:9" x14ac:dyDescent="0.2">
      <c r="B36" s="4"/>
      <c r="C36" s="4"/>
      <c r="E36" s="4"/>
      <c r="F36" s="4"/>
      <c r="H36" s="4"/>
      <c r="I36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5F684F-B09F-514D-9AD6-2C8702E89302}">
  <dimension ref="A1:R28"/>
  <sheetViews>
    <sheetView workbookViewId="0">
      <selection activeCell="A67" sqref="A67"/>
    </sheetView>
  </sheetViews>
  <sheetFormatPr baseColWidth="10" defaultRowHeight="16" x14ac:dyDescent="0.2"/>
  <cols>
    <col min="1" max="16384" width="10.83203125" style="1"/>
  </cols>
  <sheetData>
    <row r="1" spans="1:18" x14ac:dyDescent="0.2">
      <c r="A1" s="1" t="s">
        <v>8</v>
      </c>
      <c r="B1" s="1" t="s">
        <v>9</v>
      </c>
      <c r="C1" s="1" t="s">
        <v>14</v>
      </c>
      <c r="D1" s="1" t="s">
        <v>59</v>
      </c>
      <c r="E1" s="1" t="s">
        <v>12</v>
      </c>
      <c r="F1" s="1" t="s">
        <v>66</v>
      </c>
      <c r="G1" s="1" t="s">
        <v>60</v>
      </c>
      <c r="H1" s="1" t="s">
        <v>61</v>
      </c>
      <c r="I1" s="1" t="s">
        <v>10</v>
      </c>
      <c r="J1" s="1" t="s">
        <v>13</v>
      </c>
      <c r="K1" s="1" t="s">
        <v>62</v>
      </c>
      <c r="L1" s="1" t="s">
        <v>63</v>
      </c>
      <c r="M1" s="1" t="s">
        <v>64</v>
      </c>
      <c r="N1" s="1" t="s">
        <v>77</v>
      </c>
      <c r="O1" s="1" t="s">
        <v>78</v>
      </c>
      <c r="P1" s="1" t="s">
        <v>79</v>
      </c>
      <c r="Q1" s="1" t="s">
        <v>80</v>
      </c>
      <c r="R1" s="1" t="s">
        <v>81</v>
      </c>
    </row>
    <row r="2" spans="1:18" x14ac:dyDescent="0.2">
      <c r="A2" s="1">
        <v>8142.95</v>
      </c>
      <c r="B2" s="1">
        <v>6563.97</v>
      </c>
      <c r="C2" s="1">
        <v>2605.34</v>
      </c>
      <c r="D2" s="1">
        <v>2977.81</v>
      </c>
      <c r="E2" s="1">
        <v>2399.94</v>
      </c>
      <c r="F2" s="1">
        <v>2563.69</v>
      </c>
      <c r="G2" s="1">
        <v>1320.34</v>
      </c>
      <c r="H2" s="1">
        <v>2093.94</v>
      </c>
      <c r="I2" s="1">
        <v>2064.35</v>
      </c>
      <c r="J2" s="1">
        <v>3135.24</v>
      </c>
      <c r="K2" s="1">
        <v>2873.24</v>
      </c>
      <c r="L2" s="1">
        <v>4959.33</v>
      </c>
      <c r="M2" s="1">
        <v>3406.53</v>
      </c>
      <c r="N2" s="1">
        <v>1460.23</v>
      </c>
      <c r="O2" s="1">
        <v>529.20000000000005</v>
      </c>
      <c r="P2" s="1">
        <v>491.98</v>
      </c>
      <c r="Q2" s="1">
        <v>403.81</v>
      </c>
      <c r="R2" s="1">
        <v>101.62</v>
      </c>
    </row>
    <row r="3" spans="1:18" x14ac:dyDescent="0.2">
      <c r="A3" s="1">
        <v>10605.93</v>
      </c>
      <c r="B3" s="1">
        <v>3136.46</v>
      </c>
      <c r="C3" s="1">
        <v>4245.6499999999996</v>
      </c>
      <c r="D3" s="1">
        <v>2590.0700000000002</v>
      </c>
      <c r="E3" s="1">
        <v>2347.1</v>
      </c>
      <c r="F3" s="1">
        <v>2878.35</v>
      </c>
      <c r="G3" s="1">
        <v>1599</v>
      </c>
      <c r="H3" s="1">
        <v>2227.5300000000002</v>
      </c>
      <c r="I3" s="1">
        <v>2573.5700000000002</v>
      </c>
      <c r="J3" s="1">
        <v>2779.64</v>
      </c>
      <c r="K3" s="1">
        <v>1291.23</v>
      </c>
      <c r="L3" s="1">
        <v>5394.06</v>
      </c>
      <c r="M3" s="1">
        <v>3299.42</v>
      </c>
      <c r="N3" s="1">
        <v>2306.27</v>
      </c>
      <c r="O3" s="1">
        <v>668.29</v>
      </c>
      <c r="P3" s="1">
        <v>750.98</v>
      </c>
      <c r="Q3" s="1">
        <v>427.49</v>
      </c>
      <c r="R3" s="1">
        <v>106.37</v>
      </c>
    </row>
    <row r="4" spans="1:18" x14ac:dyDescent="0.2">
      <c r="A4" s="1">
        <v>10330.94</v>
      </c>
      <c r="B4" s="1">
        <v>2349.41</v>
      </c>
      <c r="C4" s="1">
        <v>3636.65</v>
      </c>
      <c r="D4" s="1">
        <v>2742.67</v>
      </c>
      <c r="E4" s="1">
        <v>2851.05</v>
      </c>
      <c r="F4" s="1">
        <v>3169.87</v>
      </c>
      <c r="G4" s="1">
        <v>2047.14</v>
      </c>
      <c r="H4" s="1">
        <v>2198.4899999999998</v>
      </c>
      <c r="I4" s="1">
        <v>2307.61</v>
      </c>
      <c r="J4" s="1">
        <v>3052.78</v>
      </c>
      <c r="K4" s="1">
        <v>1600.07</v>
      </c>
      <c r="L4" s="1">
        <v>8249.2000000000007</v>
      </c>
      <c r="M4" s="1">
        <v>4112.83</v>
      </c>
      <c r="N4" s="1">
        <v>1969.15</v>
      </c>
      <c r="O4" s="1">
        <v>664.2</v>
      </c>
      <c r="P4" s="1">
        <v>512.48</v>
      </c>
      <c r="Q4" s="1">
        <v>385.21</v>
      </c>
      <c r="R4" s="1">
        <v>131.83000000000001</v>
      </c>
    </row>
    <row r="5" spans="1:18" x14ac:dyDescent="0.2">
      <c r="A5" s="1">
        <v>10439.530000000001</v>
      </c>
      <c r="B5" s="1">
        <v>5753.59</v>
      </c>
      <c r="C5" s="1">
        <v>3474.23</v>
      </c>
      <c r="D5" s="1">
        <v>2895.89</v>
      </c>
      <c r="E5" s="1">
        <v>2500.66</v>
      </c>
      <c r="F5" s="1">
        <v>2139.06</v>
      </c>
      <c r="G5" s="1">
        <v>1412.9</v>
      </c>
      <c r="H5" s="1">
        <v>2676.23</v>
      </c>
      <c r="I5" s="1">
        <v>1975.44</v>
      </c>
      <c r="J5" s="1">
        <v>2672.34</v>
      </c>
      <c r="K5" s="1">
        <v>1472.87</v>
      </c>
      <c r="L5" s="1">
        <v>4184.8599999999997</v>
      </c>
      <c r="M5" s="1">
        <v>3694.6</v>
      </c>
      <c r="N5" s="1">
        <v>2227.12</v>
      </c>
      <c r="O5" s="1">
        <v>586.91</v>
      </c>
      <c r="P5" s="1">
        <v>338.29</v>
      </c>
      <c r="Q5" s="1">
        <v>375.71</v>
      </c>
      <c r="R5" s="1">
        <v>141.33000000000001</v>
      </c>
    </row>
    <row r="6" spans="1:18" x14ac:dyDescent="0.2">
      <c r="A6" s="1">
        <v>13167.78</v>
      </c>
      <c r="B6" s="1">
        <v>6645.76</v>
      </c>
      <c r="C6" s="1">
        <v>3575.26</v>
      </c>
      <c r="D6" s="1">
        <v>2639.83</v>
      </c>
      <c r="E6" s="1">
        <v>2519.29</v>
      </c>
      <c r="F6" s="1">
        <v>2472.98</v>
      </c>
      <c r="G6" s="1">
        <v>1271.43</v>
      </c>
      <c r="H6" s="1">
        <v>2496.21</v>
      </c>
      <c r="I6" s="1">
        <v>1918.43</v>
      </c>
      <c r="J6" s="1">
        <v>2834.55</v>
      </c>
      <c r="K6" s="1">
        <v>2007.68</v>
      </c>
      <c r="L6" s="1">
        <v>3465.66</v>
      </c>
      <c r="M6" s="1">
        <v>3584.49</v>
      </c>
      <c r="N6" s="1">
        <v>2123</v>
      </c>
      <c r="O6" s="1">
        <v>584.28</v>
      </c>
      <c r="P6" s="1">
        <v>479.24</v>
      </c>
      <c r="Q6" s="1">
        <v>377.25</v>
      </c>
      <c r="R6" s="1">
        <v>90.49</v>
      </c>
    </row>
    <row r="7" spans="1:18" x14ac:dyDescent="0.2">
      <c r="A7" s="1">
        <v>10401.43</v>
      </c>
      <c r="B7" s="1">
        <v>7512.65</v>
      </c>
      <c r="C7" s="1">
        <v>3240.88</v>
      </c>
      <c r="D7" s="1">
        <v>2003.35</v>
      </c>
      <c r="E7" s="1">
        <v>2867.26</v>
      </c>
      <c r="F7" s="1">
        <v>1135.8599999999999</v>
      </c>
      <c r="G7" s="1">
        <v>1896.87</v>
      </c>
      <c r="H7" s="1">
        <v>2124.9499999999998</v>
      </c>
      <c r="I7" s="1">
        <v>2114.08</v>
      </c>
      <c r="J7" s="1">
        <v>3146.51</v>
      </c>
      <c r="K7" s="1">
        <v>2185.38</v>
      </c>
      <c r="L7" s="1">
        <v>3470.27</v>
      </c>
      <c r="M7" s="1">
        <v>3493.84</v>
      </c>
      <c r="N7" s="1">
        <v>947.7</v>
      </c>
      <c r="O7" s="1">
        <v>745.06</v>
      </c>
      <c r="P7" s="1">
        <v>631.29</v>
      </c>
      <c r="Q7" s="1">
        <v>360.89</v>
      </c>
      <c r="R7" s="1">
        <v>108.43</v>
      </c>
    </row>
    <row r="8" spans="1:18" x14ac:dyDescent="0.2">
      <c r="A8" s="1">
        <v>10394.11</v>
      </c>
      <c r="B8" s="1">
        <v>2932.38</v>
      </c>
      <c r="C8" s="1">
        <v>3486.6</v>
      </c>
      <c r="D8" s="1">
        <v>2054.16</v>
      </c>
      <c r="E8" s="1">
        <v>2348.2199999999998</v>
      </c>
      <c r="F8" s="1">
        <v>1124.8699999999999</v>
      </c>
      <c r="G8" s="1">
        <v>2480.52</v>
      </c>
      <c r="H8" s="1">
        <v>2587.59</v>
      </c>
      <c r="I8" s="1">
        <v>1633.13</v>
      </c>
      <c r="J8" s="1">
        <v>3153.69</v>
      </c>
      <c r="K8" s="1">
        <v>1616</v>
      </c>
      <c r="L8" s="1">
        <v>3264.31</v>
      </c>
      <c r="M8" s="1">
        <v>3220.13</v>
      </c>
      <c r="N8" s="1">
        <v>1938.83</v>
      </c>
      <c r="O8" s="1">
        <v>921.4</v>
      </c>
      <c r="P8" s="1">
        <v>394.45</v>
      </c>
      <c r="Q8" s="1">
        <v>378.88</v>
      </c>
      <c r="R8" s="1">
        <v>95.05</v>
      </c>
    </row>
    <row r="9" spans="1:18" x14ac:dyDescent="0.2">
      <c r="A9" s="1">
        <v>9530.06</v>
      </c>
      <c r="B9" s="1">
        <v>6421.11</v>
      </c>
      <c r="C9" s="1">
        <v>2669.57</v>
      </c>
      <c r="D9" s="1">
        <v>2397.38</v>
      </c>
      <c r="E9" s="1">
        <v>3148.6</v>
      </c>
      <c r="F9" s="1">
        <v>1955.34</v>
      </c>
      <c r="G9" s="1">
        <v>2459.6799999999998</v>
      </c>
      <c r="H9" s="1">
        <v>3671.84</v>
      </c>
      <c r="I9" s="1">
        <v>2588.38</v>
      </c>
      <c r="J9" s="1">
        <v>3331.69</v>
      </c>
      <c r="K9" s="1">
        <v>1549.3</v>
      </c>
      <c r="L9" s="1">
        <v>5112.47</v>
      </c>
      <c r="M9" s="1">
        <v>4178.26</v>
      </c>
      <c r="N9" s="1">
        <v>1274.43</v>
      </c>
      <c r="O9" s="1">
        <v>769.25</v>
      </c>
      <c r="P9" s="1">
        <v>492.51</v>
      </c>
      <c r="Q9" s="1">
        <v>413.95</v>
      </c>
      <c r="R9" s="1">
        <v>124.95</v>
      </c>
    </row>
    <row r="10" spans="1:18" x14ac:dyDescent="0.2">
      <c r="A10" s="1">
        <v>8554.27</v>
      </c>
      <c r="B10" s="1">
        <v>3506.6</v>
      </c>
      <c r="C10" s="1">
        <v>5019.57</v>
      </c>
      <c r="D10" s="1">
        <v>3348.2</v>
      </c>
      <c r="E10" s="1">
        <v>2675.09</v>
      </c>
      <c r="F10" s="1">
        <v>3308.5</v>
      </c>
      <c r="G10" s="1">
        <v>2215.61</v>
      </c>
      <c r="H10" s="1">
        <v>2973.21</v>
      </c>
      <c r="I10" s="1">
        <v>1980.78</v>
      </c>
      <c r="J10" s="1">
        <v>3080.72</v>
      </c>
      <c r="K10" s="1">
        <v>1834.53</v>
      </c>
      <c r="L10" s="1">
        <v>6928.33</v>
      </c>
      <c r="M10" s="1">
        <v>4090.71</v>
      </c>
      <c r="N10" s="1">
        <v>1859.54</v>
      </c>
      <c r="O10" s="1">
        <v>885.34</v>
      </c>
      <c r="P10" s="1">
        <v>301.25</v>
      </c>
      <c r="Q10" s="1">
        <v>438.05</v>
      </c>
      <c r="R10" s="1">
        <v>121.8</v>
      </c>
    </row>
    <row r="11" spans="1:18" x14ac:dyDescent="0.2">
      <c r="A11" s="1">
        <v>11414</v>
      </c>
      <c r="B11" s="1">
        <v>7134.96</v>
      </c>
      <c r="C11" s="1">
        <v>3838.4</v>
      </c>
      <c r="D11" s="1">
        <v>1328.32</v>
      </c>
      <c r="E11" s="1">
        <v>2579.29</v>
      </c>
      <c r="F11" s="1">
        <v>2273.94</v>
      </c>
      <c r="G11" s="1">
        <v>2299.59</v>
      </c>
      <c r="H11" s="1">
        <v>2076.96</v>
      </c>
      <c r="I11" s="1">
        <v>2459.4499999999998</v>
      </c>
      <c r="J11" s="1">
        <v>3213.89</v>
      </c>
      <c r="K11" s="1">
        <v>1788.3</v>
      </c>
      <c r="L11" s="1">
        <v>8185.09</v>
      </c>
      <c r="M11" s="1">
        <v>4399.47</v>
      </c>
      <c r="N11" s="1">
        <v>2022.82</v>
      </c>
      <c r="O11" s="1">
        <v>973.86</v>
      </c>
      <c r="P11" s="1">
        <v>251.36</v>
      </c>
      <c r="Q11" s="1">
        <v>306.79000000000002</v>
      </c>
      <c r="R11" s="1">
        <v>143.75</v>
      </c>
    </row>
    <row r="12" spans="1:18" x14ac:dyDescent="0.2">
      <c r="A12" s="1">
        <v>8891.9599999999991</v>
      </c>
      <c r="B12" s="1">
        <v>4416.13</v>
      </c>
      <c r="C12" s="1">
        <v>2554.0100000000002</v>
      </c>
      <c r="D12" s="1">
        <v>1241.4000000000001</v>
      </c>
      <c r="E12" s="1">
        <v>2285.37</v>
      </c>
      <c r="F12" s="1">
        <v>1036.3399999999999</v>
      </c>
      <c r="G12" s="1">
        <v>2610.1799999999998</v>
      </c>
      <c r="H12" s="1">
        <v>2461.37</v>
      </c>
      <c r="I12" s="1">
        <v>2133.62</v>
      </c>
      <c r="J12" s="1">
        <v>3695.31</v>
      </c>
      <c r="K12" s="1">
        <v>2436.85</v>
      </c>
      <c r="L12" s="1">
        <v>6187.42</v>
      </c>
      <c r="M12" s="1">
        <v>4496.37</v>
      </c>
      <c r="N12" s="1">
        <v>1300.0899999999999</v>
      </c>
      <c r="O12" s="1">
        <v>941.9</v>
      </c>
      <c r="P12" s="1">
        <v>764.6</v>
      </c>
      <c r="Q12" s="1">
        <v>308.27999999999997</v>
      </c>
      <c r="R12" s="1">
        <v>67.73</v>
      </c>
    </row>
    <row r="13" spans="1:18" x14ac:dyDescent="0.2">
      <c r="A13" s="1">
        <v>12510.37</v>
      </c>
      <c r="B13" s="1">
        <v>5935.71</v>
      </c>
      <c r="C13" s="1">
        <v>2382.73</v>
      </c>
      <c r="D13" s="1">
        <v>1767.27</v>
      </c>
      <c r="E13" s="1">
        <v>2447.94</v>
      </c>
      <c r="F13" s="1">
        <v>1548.92</v>
      </c>
      <c r="G13" s="1">
        <v>1935.67</v>
      </c>
      <c r="H13" s="1">
        <v>1244.8499999999999</v>
      </c>
      <c r="I13" s="1">
        <v>2342.38</v>
      </c>
      <c r="J13" s="1">
        <v>2821.84</v>
      </c>
      <c r="K13" s="1">
        <v>1908.87</v>
      </c>
      <c r="L13" s="1">
        <v>4631.38</v>
      </c>
      <c r="M13" s="1">
        <v>3514.13</v>
      </c>
      <c r="N13" s="1">
        <v>1322.76</v>
      </c>
      <c r="O13" s="1">
        <v>861.38</v>
      </c>
      <c r="P13" s="1">
        <v>651.29</v>
      </c>
      <c r="Q13" s="1">
        <v>302.60000000000002</v>
      </c>
      <c r="R13" s="1">
        <v>57.77</v>
      </c>
    </row>
    <row r="14" spans="1:18" x14ac:dyDescent="0.2">
      <c r="A14" s="1">
        <v>10158.91</v>
      </c>
      <c r="B14" s="1">
        <v>8149.14</v>
      </c>
      <c r="C14" s="1">
        <v>2379.08</v>
      </c>
      <c r="D14" s="1">
        <v>3013.63</v>
      </c>
      <c r="E14" s="1">
        <v>3549.18</v>
      </c>
      <c r="F14" s="1">
        <v>1888.75</v>
      </c>
      <c r="G14" s="1">
        <v>1974.98</v>
      </c>
      <c r="H14" s="1">
        <v>1861.11</v>
      </c>
      <c r="I14" s="1">
        <v>2169.5300000000002</v>
      </c>
      <c r="J14" s="1">
        <v>2828.86</v>
      </c>
      <c r="K14" s="1">
        <v>1839.9</v>
      </c>
      <c r="L14" s="1">
        <v>4961.62</v>
      </c>
      <c r="M14" s="1">
        <v>3576.6</v>
      </c>
      <c r="N14" s="1">
        <v>1823.78</v>
      </c>
      <c r="O14" s="1">
        <v>687.24</v>
      </c>
      <c r="P14" s="1">
        <v>456.32</v>
      </c>
      <c r="Q14" s="1">
        <v>439.08</v>
      </c>
      <c r="R14" s="1">
        <v>80.62</v>
      </c>
    </row>
    <row r="15" spans="1:18" x14ac:dyDescent="0.2">
      <c r="A15" s="1">
        <v>10772.34</v>
      </c>
      <c r="B15" s="1">
        <v>5806.86</v>
      </c>
      <c r="C15" s="1">
        <v>3696.41</v>
      </c>
      <c r="D15" s="1">
        <v>2331.58</v>
      </c>
      <c r="E15" s="1">
        <v>2005.21</v>
      </c>
      <c r="F15" s="1">
        <v>2395.3000000000002</v>
      </c>
      <c r="G15" s="1">
        <v>1960.65</v>
      </c>
      <c r="H15" s="1">
        <v>1515.82</v>
      </c>
      <c r="I15" s="1">
        <v>2856.61</v>
      </c>
      <c r="J15" s="1">
        <v>2775.57</v>
      </c>
      <c r="K15" s="1">
        <v>1854.79</v>
      </c>
      <c r="L15" s="1">
        <v>3889.68</v>
      </c>
      <c r="M15" s="1">
        <v>2349.59</v>
      </c>
      <c r="N15" s="1">
        <v>1983.13</v>
      </c>
      <c r="O15" s="1">
        <v>743.89</v>
      </c>
      <c r="P15" s="1">
        <v>357.56</v>
      </c>
      <c r="Q15" s="1">
        <v>397.43</v>
      </c>
      <c r="R15" s="1">
        <v>94.93</v>
      </c>
    </row>
    <row r="16" spans="1:18" x14ac:dyDescent="0.2">
      <c r="A16" s="1">
        <v>9514.99</v>
      </c>
      <c r="B16" s="1">
        <v>5983.65</v>
      </c>
      <c r="C16" s="1">
        <v>3543.47</v>
      </c>
      <c r="D16" s="1">
        <v>2112.2399999999998</v>
      </c>
      <c r="E16" s="1">
        <v>3082.05</v>
      </c>
      <c r="F16" s="1">
        <v>2963.04</v>
      </c>
      <c r="G16" s="1">
        <v>2513.09</v>
      </c>
      <c r="H16" s="1">
        <v>1698.34</v>
      </c>
      <c r="I16" s="1">
        <v>2586.58</v>
      </c>
      <c r="J16" s="1">
        <v>3115.36</v>
      </c>
      <c r="K16" s="1">
        <v>1357.97</v>
      </c>
      <c r="L16" s="1">
        <v>5158.92</v>
      </c>
      <c r="M16" s="1">
        <v>2301.44</v>
      </c>
      <c r="N16" s="1">
        <v>1246.54</v>
      </c>
      <c r="O16" s="1">
        <v>895.12</v>
      </c>
      <c r="P16" s="1">
        <v>329.45</v>
      </c>
      <c r="Q16" s="1">
        <v>377.62</v>
      </c>
      <c r="R16" s="1">
        <v>89.4</v>
      </c>
    </row>
    <row r="17" spans="1:18" x14ac:dyDescent="0.2">
      <c r="A17" s="1">
        <v>10040.39</v>
      </c>
      <c r="B17" s="1">
        <v>6197</v>
      </c>
      <c r="C17" s="1">
        <v>3221.87</v>
      </c>
      <c r="D17" s="1">
        <v>1476.39</v>
      </c>
      <c r="E17" s="1">
        <v>2056</v>
      </c>
      <c r="F17" s="1">
        <v>2126.36</v>
      </c>
      <c r="G17" s="1">
        <v>2692.33</v>
      </c>
      <c r="H17" s="1">
        <v>1701.33</v>
      </c>
      <c r="I17" s="1">
        <v>2470.87</v>
      </c>
      <c r="J17" s="1">
        <v>3416.88</v>
      </c>
      <c r="K17" s="1">
        <v>2410.12</v>
      </c>
      <c r="L17" s="1">
        <v>4798.24</v>
      </c>
      <c r="M17" s="1">
        <v>4435.78</v>
      </c>
      <c r="N17" s="1">
        <v>1392.61</v>
      </c>
      <c r="O17" s="1">
        <v>881.43</v>
      </c>
      <c r="P17" s="1">
        <v>425.56</v>
      </c>
      <c r="Q17" s="1">
        <v>422.8</v>
      </c>
      <c r="R17" s="1">
        <v>67.72</v>
      </c>
    </row>
    <row r="18" spans="1:18" x14ac:dyDescent="0.2">
      <c r="A18" s="1">
        <v>12721.58</v>
      </c>
      <c r="B18" s="1">
        <v>7053.57</v>
      </c>
      <c r="C18" s="1">
        <v>2889.52</v>
      </c>
      <c r="D18" s="1">
        <v>2080.63</v>
      </c>
      <c r="E18" s="1">
        <v>2649.86</v>
      </c>
      <c r="F18" s="1">
        <v>2281.09</v>
      </c>
      <c r="G18" s="1">
        <v>2590.48</v>
      </c>
      <c r="H18" s="1">
        <v>2417.4499999999998</v>
      </c>
      <c r="I18" s="1">
        <v>2104.75</v>
      </c>
      <c r="J18" s="1">
        <v>2692.76</v>
      </c>
      <c r="K18" s="1">
        <v>2606.34</v>
      </c>
      <c r="L18" s="1">
        <v>3340.31</v>
      </c>
      <c r="M18" s="1">
        <v>3371.03</v>
      </c>
      <c r="N18" s="1">
        <v>2086.89</v>
      </c>
      <c r="O18" s="1">
        <v>748.06</v>
      </c>
      <c r="P18" s="1">
        <v>428.02</v>
      </c>
      <c r="Q18" s="1">
        <v>436.41</v>
      </c>
      <c r="R18" s="1">
        <v>111.85</v>
      </c>
    </row>
    <row r="19" spans="1:18" x14ac:dyDescent="0.2">
      <c r="A19" s="1">
        <v>11512.52</v>
      </c>
      <c r="B19" s="1">
        <v>5203.0200000000004</v>
      </c>
      <c r="C19" s="1">
        <v>5931.33</v>
      </c>
      <c r="D19" s="1">
        <v>1766.1</v>
      </c>
      <c r="E19" s="1">
        <v>2261.85</v>
      </c>
      <c r="F19" s="1">
        <v>2261.66</v>
      </c>
      <c r="G19" s="1">
        <v>2674.93</v>
      </c>
      <c r="H19" s="1">
        <v>1081.94</v>
      </c>
      <c r="J19" s="1">
        <v>3203.34</v>
      </c>
      <c r="K19" s="1">
        <v>1838.64</v>
      </c>
      <c r="L19" s="1">
        <v>4188.24</v>
      </c>
      <c r="M19" s="1">
        <v>3074.21</v>
      </c>
      <c r="O19" s="1">
        <v>779.77</v>
      </c>
      <c r="P19" s="1">
        <v>275.73</v>
      </c>
      <c r="Q19" s="1">
        <v>391.69</v>
      </c>
      <c r="R19" s="1">
        <v>80.58</v>
      </c>
    </row>
    <row r="20" spans="1:18" x14ac:dyDescent="0.2">
      <c r="A20" s="1">
        <v>8597.41</v>
      </c>
      <c r="C20" s="1">
        <v>6851.98</v>
      </c>
      <c r="D20" s="1">
        <v>3793.58</v>
      </c>
      <c r="E20" s="1">
        <v>2759.64</v>
      </c>
      <c r="G20" s="1">
        <v>2484.56</v>
      </c>
      <c r="H20" s="1">
        <v>2337.94</v>
      </c>
      <c r="J20" s="1">
        <v>3011.79</v>
      </c>
      <c r="K20" s="1">
        <v>2082.52</v>
      </c>
      <c r="L20" s="1">
        <v>6436.39</v>
      </c>
      <c r="P20" s="1">
        <v>530.51</v>
      </c>
      <c r="Q20" s="1">
        <v>403.73</v>
      </c>
      <c r="R20" s="1">
        <v>106.05</v>
      </c>
    </row>
    <row r="21" spans="1:18" x14ac:dyDescent="0.2">
      <c r="A21" s="1">
        <v>12022.88</v>
      </c>
      <c r="C21" s="1">
        <v>4463.03</v>
      </c>
      <c r="D21" s="1">
        <v>2601.4</v>
      </c>
      <c r="E21" s="1">
        <v>2567.59</v>
      </c>
      <c r="H21" s="1">
        <v>2786.84</v>
      </c>
      <c r="J21" s="1">
        <v>3174.02</v>
      </c>
      <c r="K21" s="1">
        <v>1565.65</v>
      </c>
      <c r="L21" s="1">
        <v>3013.92</v>
      </c>
      <c r="P21" s="1">
        <v>460.9</v>
      </c>
      <c r="Q21" s="1">
        <v>378.65</v>
      </c>
    </row>
    <row r="22" spans="1:18" x14ac:dyDescent="0.2">
      <c r="C22" s="1">
        <v>5642.19</v>
      </c>
      <c r="D22" s="1">
        <v>2345.2399999999998</v>
      </c>
      <c r="E22" s="1">
        <v>2131.85</v>
      </c>
      <c r="H22" s="1">
        <v>1818.79</v>
      </c>
      <c r="L22" s="1">
        <v>4156.13</v>
      </c>
      <c r="P22" s="1">
        <v>503.99</v>
      </c>
      <c r="Q22" s="1">
        <v>366.56</v>
      </c>
    </row>
    <row r="23" spans="1:18" x14ac:dyDescent="0.2">
      <c r="C23" s="1">
        <v>5516.92</v>
      </c>
      <c r="D23" s="1">
        <v>2394.1999999999998</v>
      </c>
      <c r="E23" s="1">
        <v>2094.12</v>
      </c>
      <c r="H23" s="1">
        <v>1750.88</v>
      </c>
      <c r="P23" s="1">
        <v>461.18</v>
      </c>
      <c r="Q23" s="1">
        <v>395.05</v>
      </c>
    </row>
    <row r="24" spans="1:18" x14ac:dyDescent="0.2">
      <c r="C24" s="1">
        <v>5835.44</v>
      </c>
      <c r="D24" s="1">
        <v>2902.54</v>
      </c>
      <c r="E24" s="1">
        <v>2387.6</v>
      </c>
      <c r="H24" s="1">
        <v>2638.63</v>
      </c>
      <c r="P24" s="1">
        <v>566.42999999999995</v>
      </c>
      <c r="Q24" s="1">
        <v>367.24</v>
      </c>
    </row>
    <row r="25" spans="1:18" x14ac:dyDescent="0.2">
      <c r="C25" s="1">
        <v>6748.3</v>
      </c>
      <c r="D25" s="1">
        <v>1393.94</v>
      </c>
      <c r="H25" s="1">
        <v>1380.13</v>
      </c>
      <c r="P25" s="1">
        <v>396</v>
      </c>
      <c r="Q25" s="1">
        <v>364.91</v>
      </c>
    </row>
    <row r="26" spans="1:18" x14ac:dyDescent="0.2">
      <c r="C26" s="1">
        <v>4864.09</v>
      </c>
      <c r="H26" s="1">
        <v>3245.48</v>
      </c>
      <c r="P26" s="1">
        <v>489.38</v>
      </c>
      <c r="Q26" s="1">
        <v>405.07</v>
      </c>
    </row>
    <row r="27" spans="1:18" x14ac:dyDescent="0.2">
      <c r="Q27" s="1">
        <v>373.13</v>
      </c>
    </row>
    <row r="28" spans="1:18" x14ac:dyDescent="0.2">
      <c r="Q28" s="1">
        <v>343.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0B7BBC-9C85-964A-86C2-AE3AF3892D12}">
  <dimension ref="A1:D14"/>
  <sheetViews>
    <sheetView zoomScaleNormal="100" workbookViewId="0">
      <selection activeCell="A67" sqref="A67"/>
    </sheetView>
  </sheetViews>
  <sheetFormatPr baseColWidth="10" defaultRowHeight="16" x14ac:dyDescent="0.2"/>
  <cols>
    <col min="1" max="4" width="22.83203125" style="7" customWidth="1"/>
    <col min="5" max="5" width="10.83203125" style="7"/>
    <col min="6" max="9" width="22.83203125" style="7" customWidth="1"/>
    <col min="10" max="16384" width="10.83203125" style="7"/>
  </cols>
  <sheetData>
    <row r="1" spans="1:4" x14ac:dyDescent="0.2">
      <c r="A1" s="7" t="s">
        <v>90</v>
      </c>
    </row>
    <row r="2" spans="1:4" s="8" customFormat="1" ht="37" customHeight="1" x14ac:dyDescent="0.2">
      <c r="A2" s="8" t="s">
        <v>86</v>
      </c>
      <c r="B2" s="8" t="s">
        <v>88</v>
      </c>
      <c r="C2" s="8" t="s">
        <v>89</v>
      </c>
      <c r="D2" s="8" t="s">
        <v>87</v>
      </c>
    </row>
    <row r="3" spans="1:4" x14ac:dyDescent="0.2">
      <c r="A3" s="7">
        <v>36130.17</v>
      </c>
      <c r="B3" s="6">
        <v>72.27</v>
      </c>
      <c r="C3" s="6">
        <v>30138.74</v>
      </c>
      <c r="D3" s="6">
        <v>7118.39</v>
      </c>
    </row>
    <row r="4" spans="1:4" x14ac:dyDescent="0.2">
      <c r="A4" s="7">
        <v>29094.48</v>
      </c>
      <c r="B4" s="6">
        <v>101.31</v>
      </c>
      <c r="C4" s="6">
        <v>38358.089999999997</v>
      </c>
      <c r="D4" s="6">
        <v>1810.78</v>
      </c>
    </row>
    <row r="5" spans="1:4" x14ac:dyDescent="0.2">
      <c r="A5" s="7">
        <v>36609.360000000001</v>
      </c>
      <c r="B5" s="6">
        <v>50.43</v>
      </c>
      <c r="C5" s="6">
        <v>43774.67</v>
      </c>
      <c r="D5" s="6">
        <v>1116.81</v>
      </c>
    </row>
    <row r="6" spans="1:4" x14ac:dyDescent="0.2">
      <c r="A6" s="7">
        <v>28509.45</v>
      </c>
      <c r="B6" s="6">
        <v>54.03</v>
      </c>
      <c r="C6" s="6">
        <v>36122.639999999999</v>
      </c>
      <c r="D6" s="6">
        <v>2148.0500000000002</v>
      </c>
    </row>
    <row r="7" spans="1:4" x14ac:dyDescent="0.2">
      <c r="A7" s="7">
        <v>47040.04</v>
      </c>
      <c r="B7" s="6">
        <v>49.45</v>
      </c>
      <c r="C7" s="6">
        <v>31523.45</v>
      </c>
      <c r="D7" s="6">
        <v>9321.52</v>
      </c>
    </row>
    <row r="8" spans="1:4" x14ac:dyDescent="0.2">
      <c r="A8" s="7">
        <v>40297.26</v>
      </c>
      <c r="B8" s="6">
        <v>78.569999999999993</v>
      </c>
      <c r="C8" s="6">
        <v>29402.05</v>
      </c>
      <c r="D8" s="6">
        <v>6057.42</v>
      </c>
    </row>
    <row r="9" spans="1:4" x14ac:dyDescent="0.2">
      <c r="A9" s="7">
        <v>34155.800000000003</v>
      </c>
      <c r="B9" s="6">
        <v>112.91</v>
      </c>
      <c r="C9" s="6">
        <v>37024.379999999997</v>
      </c>
      <c r="D9" s="6">
        <v>9904.4500000000007</v>
      </c>
    </row>
    <row r="10" spans="1:4" x14ac:dyDescent="0.2">
      <c r="A10" s="7">
        <v>42246.87</v>
      </c>
      <c r="B10" s="6">
        <v>53.92</v>
      </c>
      <c r="C10" s="6">
        <v>37245.33</v>
      </c>
      <c r="D10" s="6">
        <v>1583.87</v>
      </c>
    </row>
    <row r="11" spans="1:4" x14ac:dyDescent="0.2">
      <c r="B11" s="6">
        <v>203.74</v>
      </c>
      <c r="D11" s="6">
        <v>3439.47</v>
      </c>
    </row>
    <row r="12" spans="1:4" x14ac:dyDescent="0.2">
      <c r="D12" s="6">
        <v>3618.99</v>
      </c>
    </row>
    <row r="13" spans="1:4" x14ac:dyDescent="0.2">
      <c r="D13" s="6">
        <v>6074.13</v>
      </c>
    </row>
    <row r="14" spans="1:4" x14ac:dyDescent="0.2">
      <c r="D14" s="6">
        <v>4847.4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03EBA7-44BF-A94C-B814-82C323905E4B}">
  <dimension ref="A1:D14"/>
  <sheetViews>
    <sheetView zoomScaleNormal="100" workbookViewId="0">
      <selection activeCell="A67" sqref="A67"/>
    </sheetView>
  </sheetViews>
  <sheetFormatPr baseColWidth="10" defaultRowHeight="16" x14ac:dyDescent="0.2"/>
  <cols>
    <col min="1" max="4" width="22.83203125" style="7" customWidth="1"/>
    <col min="5" max="5" width="10.83203125" style="7"/>
    <col min="6" max="9" width="22.83203125" style="7" customWidth="1"/>
    <col min="10" max="16384" width="10.83203125" style="7"/>
  </cols>
  <sheetData>
    <row r="1" spans="1:4" x14ac:dyDescent="0.2">
      <c r="A1" s="7" t="s">
        <v>91</v>
      </c>
    </row>
    <row r="2" spans="1:4" s="8" customFormat="1" ht="37" customHeight="1" x14ac:dyDescent="0.2">
      <c r="A2" s="8" t="s">
        <v>86</v>
      </c>
      <c r="B2" s="8" t="s">
        <v>88</v>
      </c>
      <c r="C2" s="8" t="s">
        <v>89</v>
      </c>
      <c r="D2" s="8" t="s">
        <v>87</v>
      </c>
    </row>
    <row r="3" spans="1:4" x14ac:dyDescent="0.2">
      <c r="A3" s="6">
        <v>21132.84</v>
      </c>
      <c r="B3" s="6">
        <v>25949.23</v>
      </c>
      <c r="C3" s="6">
        <v>24655.56</v>
      </c>
      <c r="D3" s="6">
        <v>3891.57</v>
      </c>
    </row>
    <row r="4" spans="1:4" x14ac:dyDescent="0.2">
      <c r="A4" s="6">
        <v>28357.54</v>
      </c>
      <c r="B4" s="6">
        <v>23814.959999999999</v>
      </c>
      <c r="C4" s="6">
        <v>34382.03</v>
      </c>
      <c r="D4" s="6">
        <v>5200.3900000000003</v>
      </c>
    </row>
    <row r="5" spans="1:4" x14ac:dyDescent="0.2">
      <c r="A5" s="6">
        <v>27369.16</v>
      </c>
      <c r="B5" s="6">
        <v>23290.27</v>
      </c>
      <c r="C5" s="6">
        <v>19991.759999999998</v>
      </c>
      <c r="D5" s="6">
        <v>6723.81</v>
      </c>
    </row>
    <row r="6" spans="1:4" x14ac:dyDescent="0.2">
      <c r="A6" s="6">
        <v>19749.490000000002</v>
      </c>
      <c r="B6" s="6">
        <v>27363.18</v>
      </c>
      <c r="C6" s="6">
        <v>23002.33</v>
      </c>
      <c r="D6" s="6">
        <v>3931.67</v>
      </c>
    </row>
    <row r="7" spans="1:4" x14ac:dyDescent="0.2">
      <c r="B7" s="6">
        <v>29843.98</v>
      </c>
      <c r="C7" s="6">
        <v>27954.11</v>
      </c>
      <c r="D7" s="6">
        <v>4156.51</v>
      </c>
    </row>
    <row r="8" spans="1:4" x14ac:dyDescent="0.2">
      <c r="B8" s="6">
        <v>29062.14</v>
      </c>
      <c r="C8" s="6">
        <v>20009.98</v>
      </c>
      <c r="D8" s="6">
        <v>5079.34</v>
      </c>
    </row>
    <row r="9" spans="1:4" x14ac:dyDescent="0.2">
      <c r="B9" s="6"/>
      <c r="C9" s="6">
        <v>30384.07</v>
      </c>
      <c r="D9" s="6"/>
    </row>
    <row r="10" spans="1:4" x14ac:dyDescent="0.2">
      <c r="B10" s="6"/>
      <c r="C10" s="6">
        <v>19149.61</v>
      </c>
      <c r="D10" s="6"/>
    </row>
    <row r="11" spans="1:4" x14ac:dyDescent="0.2">
      <c r="B11" s="6"/>
      <c r="D11" s="6"/>
    </row>
    <row r="12" spans="1:4" x14ac:dyDescent="0.2">
      <c r="D12" s="6"/>
    </row>
    <row r="13" spans="1:4" x14ac:dyDescent="0.2">
      <c r="D13" s="6"/>
    </row>
    <row r="14" spans="1:4" x14ac:dyDescent="0.2">
      <c r="D14" s="6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B9BDAC-22AB-0044-8963-629A8EAAB02D}">
  <dimension ref="A1:D104"/>
  <sheetViews>
    <sheetView zoomScaleNormal="100" workbookViewId="0">
      <selection activeCell="A3" sqref="A3:D104"/>
    </sheetView>
  </sheetViews>
  <sheetFormatPr baseColWidth="10" defaultRowHeight="16" x14ac:dyDescent="0.2"/>
  <cols>
    <col min="1" max="16384" width="10.83203125" style="1"/>
  </cols>
  <sheetData>
    <row r="1" spans="1:4" x14ac:dyDescent="0.2">
      <c r="A1" s="11" t="s">
        <v>16</v>
      </c>
      <c r="C1" s="11" t="s">
        <v>23</v>
      </c>
      <c r="D1" s="11"/>
    </row>
    <row r="2" spans="1:4" x14ac:dyDescent="0.2">
      <c r="A2" s="11"/>
      <c r="C2" s="1" t="s">
        <v>18</v>
      </c>
      <c r="D2" s="1" t="s">
        <v>22</v>
      </c>
    </row>
    <row r="3" spans="1:4" x14ac:dyDescent="0.15">
      <c r="A3" s="10">
        <v>0.1</v>
      </c>
      <c r="C3" s="10">
        <v>1.6</v>
      </c>
      <c r="D3" s="10">
        <v>488</v>
      </c>
    </row>
    <row r="4" spans="1:4" x14ac:dyDescent="0.15">
      <c r="A4" s="10">
        <v>0.12</v>
      </c>
      <c r="C4" s="10">
        <v>2.1</v>
      </c>
      <c r="D4" s="10">
        <v>1090</v>
      </c>
    </row>
    <row r="5" spans="1:4" x14ac:dyDescent="0.15">
      <c r="A5" s="10">
        <v>0.12</v>
      </c>
      <c r="C5" s="10">
        <v>1.7</v>
      </c>
      <c r="D5" s="10">
        <v>763</v>
      </c>
    </row>
    <row r="6" spans="1:4" x14ac:dyDescent="0.15">
      <c r="A6" s="10">
        <v>0.11</v>
      </c>
      <c r="C6" s="10">
        <v>1.7</v>
      </c>
      <c r="D6" s="10">
        <v>659</v>
      </c>
    </row>
    <row r="7" spans="1:4" x14ac:dyDescent="0.15">
      <c r="A7" s="10">
        <v>0.09</v>
      </c>
      <c r="C7" s="10">
        <v>1.8</v>
      </c>
      <c r="D7" s="10">
        <v>482</v>
      </c>
    </row>
    <row r="8" spans="1:4" x14ac:dyDescent="0.15">
      <c r="A8" s="10">
        <v>0.12</v>
      </c>
      <c r="C8" s="10">
        <v>1.7</v>
      </c>
      <c r="D8" s="10">
        <v>811</v>
      </c>
    </row>
    <row r="9" spans="1:4" x14ac:dyDescent="0.15">
      <c r="A9" s="10">
        <v>0.12</v>
      </c>
      <c r="C9" s="10">
        <v>2</v>
      </c>
      <c r="D9" s="10">
        <v>658</v>
      </c>
    </row>
    <row r="10" spans="1:4" x14ac:dyDescent="0.15">
      <c r="A10" s="10">
        <v>0.11</v>
      </c>
      <c r="C10" s="10">
        <v>1.8</v>
      </c>
      <c r="D10" s="10">
        <v>760</v>
      </c>
    </row>
    <row r="11" spans="1:4" x14ac:dyDescent="0.15">
      <c r="A11" s="10">
        <v>0.1</v>
      </c>
      <c r="C11" s="10">
        <v>1.8</v>
      </c>
      <c r="D11" s="10">
        <v>717</v>
      </c>
    </row>
    <row r="12" spans="1:4" x14ac:dyDescent="0.15">
      <c r="A12" s="10">
        <v>0.1</v>
      </c>
      <c r="C12" s="10">
        <v>2</v>
      </c>
      <c r="D12" s="10">
        <v>861</v>
      </c>
    </row>
    <row r="13" spans="1:4" x14ac:dyDescent="0.15">
      <c r="A13" s="10">
        <v>0.1</v>
      </c>
      <c r="C13" s="10">
        <v>1.7</v>
      </c>
      <c r="D13" s="10">
        <v>658</v>
      </c>
    </row>
    <row r="14" spans="1:4" x14ac:dyDescent="0.15">
      <c r="A14" s="10">
        <v>0.1</v>
      </c>
      <c r="C14" s="10">
        <v>1.7</v>
      </c>
      <c r="D14" s="10">
        <v>141</v>
      </c>
    </row>
    <row r="15" spans="1:4" x14ac:dyDescent="0.15">
      <c r="A15" s="10">
        <v>0.1</v>
      </c>
      <c r="C15" s="10">
        <v>1.6</v>
      </c>
      <c r="D15" s="10">
        <v>689</v>
      </c>
    </row>
    <row r="16" spans="1:4" x14ac:dyDescent="0.15">
      <c r="A16" s="10">
        <v>0.09</v>
      </c>
      <c r="C16" s="10">
        <v>1.7</v>
      </c>
      <c r="D16" s="10">
        <v>361</v>
      </c>
    </row>
    <row r="17" spans="1:4" x14ac:dyDescent="0.15">
      <c r="A17" s="10">
        <v>0.09</v>
      </c>
      <c r="C17" s="10">
        <v>1.5</v>
      </c>
      <c r="D17" s="10">
        <v>574</v>
      </c>
    </row>
    <row r="18" spans="1:4" x14ac:dyDescent="0.15">
      <c r="A18" s="10">
        <v>0.1</v>
      </c>
      <c r="C18" s="10">
        <v>1.6</v>
      </c>
      <c r="D18" s="10">
        <v>622</v>
      </c>
    </row>
    <row r="19" spans="1:4" x14ac:dyDescent="0.15">
      <c r="A19" s="10">
        <v>0.11</v>
      </c>
      <c r="C19" s="10">
        <v>1.5</v>
      </c>
      <c r="D19" s="10">
        <v>394</v>
      </c>
    </row>
    <row r="20" spans="1:4" x14ac:dyDescent="0.15">
      <c r="A20" s="10">
        <v>0.1</v>
      </c>
      <c r="C20" s="10">
        <v>1.9</v>
      </c>
      <c r="D20" s="10">
        <v>683</v>
      </c>
    </row>
    <row r="21" spans="1:4" x14ac:dyDescent="0.15">
      <c r="A21" s="10">
        <v>0.1</v>
      </c>
      <c r="C21" s="10">
        <v>1.9</v>
      </c>
      <c r="D21" s="10">
        <v>647</v>
      </c>
    </row>
    <row r="22" spans="1:4" x14ac:dyDescent="0.15">
      <c r="A22" s="10">
        <v>0.11</v>
      </c>
      <c r="C22" s="10">
        <v>1.5</v>
      </c>
      <c r="D22" s="10">
        <v>953</v>
      </c>
    </row>
    <row r="23" spans="1:4" x14ac:dyDescent="0.15">
      <c r="A23" s="10">
        <v>0.1</v>
      </c>
      <c r="C23" s="10">
        <v>1.5</v>
      </c>
      <c r="D23" s="10">
        <v>428</v>
      </c>
    </row>
    <row r="24" spans="1:4" x14ac:dyDescent="0.15">
      <c r="A24" s="10">
        <v>0.1</v>
      </c>
      <c r="C24" s="10">
        <v>1.5</v>
      </c>
      <c r="D24" s="10">
        <v>1058</v>
      </c>
    </row>
    <row r="25" spans="1:4" x14ac:dyDescent="0.15">
      <c r="A25" s="10">
        <v>0.11</v>
      </c>
      <c r="C25" s="10">
        <v>1.6</v>
      </c>
      <c r="D25" s="10">
        <v>506</v>
      </c>
    </row>
    <row r="26" spans="1:4" x14ac:dyDescent="0.15">
      <c r="A26" s="10">
        <v>0.09</v>
      </c>
      <c r="C26" s="10">
        <v>1.6</v>
      </c>
      <c r="D26" s="10">
        <v>821</v>
      </c>
    </row>
    <row r="27" spans="1:4" x14ac:dyDescent="0.15">
      <c r="A27" s="10">
        <v>0.1</v>
      </c>
      <c r="C27" s="10">
        <v>1.5</v>
      </c>
      <c r="D27" s="10">
        <v>869</v>
      </c>
    </row>
    <row r="28" spans="1:4" x14ac:dyDescent="0.15">
      <c r="A28" s="10">
        <v>0.1</v>
      </c>
      <c r="C28" s="10">
        <v>1.8</v>
      </c>
      <c r="D28" s="10">
        <v>461</v>
      </c>
    </row>
    <row r="29" spans="1:4" x14ac:dyDescent="0.15">
      <c r="A29" s="10">
        <v>0.1</v>
      </c>
      <c r="C29" s="10">
        <v>1.8</v>
      </c>
      <c r="D29" s="10">
        <v>542</v>
      </c>
    </row>
    <row r="30" spans="1:4" x14ac:dyDescent="0.15">
      <c r="A30" s="10">
        <v>0.1</v>
      </c>
      <c r="C30" s="10">
        <v>1.9</v>
      </c>
      <c r="D30" s="10">
        <v>635</v>
      </c>
    </row>
    <row r="31" spans="1:4" x14ac:dyDescent="0.15">
      <c r="A31" s="10">
        <v>0.1</v>
      </c>
      <c r="C31" s="10">
        <v>1.7</v>
      </c>
      <c r="D31" s="10">
        <v>728</v>
      </c>
    </row>
    <row r="32" spans="1:4" x14ac:dyDescent="0.15">
      <c r="A32" s="10">
        <v>0.1</v>
      </c>
      <c r="C32" s="10">
        <v>1.8</v>
      </c>
      <c r="D32" s="10">
        <v>578</v>
      </c>
    </row>
    <row r="33" spans="1:4" x14ac:dyDescent="0.15">
      <c r="A33" s="10">
        <v>0.12</v>
      </c>
      <c r="C33" s="10">
        <v>1.8</v>
      </c>
      <c r="D33" s="10">
        <v>697</v>
      </c>
    </row>
    <row r="34" spans="1:4" x14ac:dyDescent="0.15">
      <c r="A34" s="10">
        <v>0.1</v>
      </c>
      <c r="C34" s="10">
        <v>1.8</v>
      </c>
      <c r="D34" s="10">
        <v>1086</v>
      </c>
    </row>
    <row r="35" spans="1:4" x14ac:dyDescent="0.15">
      <c r="A35" s="10">
        <v>0.11</v>
      </c>
      <c r="C35" s="10">
        <v>1.9</v>
      </c>
      <c r="D35" s="10">
        <v>349</v>
      </c>
    </row>
    <row r="36" spans="1:4" x14ac:dyDescent="0.15">
      <c r="A36" s="10">
        <v>0.1</v>
      </c>
      <c r="C36" s="10">
        <v>2.1</v>
      </c>
      <c r="D36" s="10">
        <v>441</v>
      </c>
    </row>
    <row r="37" spans="1:4" x14ac:dyDescent="0.15">
      <c r="A37" s="10">
        <v>0.12</v>
      </c>
      <c r="C37" s="10">
        <v>2</v>
      </c>
      <c r="D37" s="10">
        <v>930</v>
      </c>
    </row>
    <row r="38" spans="1:4" x14ac:dyDescent="0.15">
      <c r="A38" s="10">
        <v>0.11</v>
      </c>
      <c r="C38" s="10">
        <v>2</v>
      </c>
      <c r="D38" s="10">
        <v>511</v>
      </c>
    </row>
    <row r="39" spans="1:4" x14ac:dyDescent="0.15">
      <c r="A39" s="10">
        <v>0.11</v>
      </c>
      <c r="C39" s="10">
        <v>2</v>
      </c>
      <c r="D39" s="10">
        <v>371</v>
      </c>
    </row>
    <row r="40" spans="1:4" x14ac:dyDescent="0.15">
      <c r="A40" s="10">
        <v>0.11</v>
      </c>
      <c r="C40" s="10">
        <v>1.9</v>
      </c>
      <c r="D40" s="10">
        <v>306</v>
      </c>
    </row>
    <row r="41" spans="1:4" x14ac:dyDescent="0.15">
      <c r="A41" s="10">
        <v>0.11</v>
      </c>
      <c r="C41" s="10">
        <v>1.8</v>
      </c>
      <c r="D41" s="10">
        <v>895</v>
      </c>
    </row>
    <row r="42" spans="1:4" x14ac:dyDescent="0.15">
      <c r="A42" s="10">
        <v>0.09</v>
      </c>
      <c r="C42" s="10">
        <v>1.9</v>
      </c>
      <c r="D42" s="10">
        <v>908</v>
      </c>
    </row>
    <row r="43" spans="1:4" x14ac:dyDescent="0.15">
      <c r="A43" s="10">
        <v>0.09</v>
      </c>
      <c r="C43" s="10">
        <v>2.1</v>
      </c>
      <c r="D43" s="10">
        <v>1069</v>
      </c>
    </row>
    <row r="44" spans="1:4" x14ac:dyDescent="0.15">
      <c r="A44" s="10">
        <v>0.11</v>
      </c>
      <c r="C44" s="10"/>
      <c r="D44" s="10">
        <v>541</v>
      </c>
    </row>
    <row r="45" spans="1:4" x14ac:dyDescent="0.15">
      <c r="A45" s="10">
        <v>0.12</v>
      </c>
      <c r="C45" s="10"/>
      <c r="D45" s="10">
        <v>616</v>
      </c>
    </row>
    <row r="46" spans="1:4" x14ac:dyDescent="0.15">
      <c r="A46" s="10">
        <v>0.1</v>
      </c>
      <c r="C46" s="10"/>
      <c r="D46" s="10">
        <v>406</v>
      </c>
    </row>
    <row r="47" spans="1:4" x14ac:dyDescent="0.15">
      <c r="A47" s="10">
        <v>0.11</v>
      </c>
      <c r="C47" s="10"/>
      <c r="D47" s="10">
        <v>780</v>
      </c>
    </row>
    <row r="48" spans="1:4" x14ac:dyDescent="0.15">
      <c r="A48" s="10">
        <v>0.1</v>
      </c>
      <c r="C48" s="10"/>
      <c r="D48" s="10">
        <v>518</v>
      </c>
    </row>
    <row r="49" spans="1:4" x14ac:dyDescent="0.15">
      <c r="A49" s="10">
        <v>0.14000000000000001</v>
      </c>
      <c r="C49" s="10"/>
      <c r="D49" s="10">
        <v>740</v>
      </c>
    </row>
    <row r="50" spans="1:4" x14ac:dyDescent="0.15">
      <c r="A50" s="10">
        <v>0.09</v>
      </c>
      <c r="C50" s="10"/>
      <c r="D50" s="10">
        <v>638</v>
      </c>
    </row>
    <row r="51" spans="1:4" x14ac:dyDescent="0.15">
      <c r="A51" s="10">
        <v>0.12</v>
      </c>
      <c r="C51" s="10"/>
      <c r="D51" s="10">
        <v>692</v>
      </c>
    </row>
    <row r="52" spans="1:4" x14ac:dyDescent="0.15">
      <c r="A52" s="10"/>
      <c r="C52" s="10"/>
      <c r="D52" s="10">
        <v>705</v>
      </c>
    </row>
    <row r="53" spans="1:4" x14ac:dyDescent="0.15">
      <c r="A53" s="10"/>
      <c r="C53" s="10"/>
      <c r="D53" s="10">
        <v>595</v>
      </c>
    </row>
    <row r="54" spans="1:4" x14ac:dyDescent="0.15">
      <c r="A54" s="10"/>
      <c r="C54" s="10"/>
      <c r="D54" s="10">
        <v>530</v>
      </c>
    </row>
    <row r="55" spans="1:4" x14ac:dyDescent="0.15">
      <c r="A55" s="10"/>
      <c r="C55" s="10"/>
      <c r="D55" s="10">
        <v>442</v>
      </c>
    </row>
    <row r="56" spans="1:4" x14ac:dyDescent="0.15">
      <c r="A56" s="10"/>
      <c r="C56" s="10"/>
      <c r="D56" s="10">
        <v>924</v>
      </c>
    </row>
    <row r="57" spans="1:4" x14ac:dyDescent="0.15">
      <c r="A57" s="10"/>
      <c r="C57" s="10"/>
      <c r="D57" s="10">
        <v>428</v>
      </c>
    </row>
    <row r="58" spans="1:4" x14ac:dyDescent="0.15">
      <c r="A58" s="10"/>
      <c r="C58" s="10"/>
      <c r="D58" s="10">
        <v>734</v>
      </c>
    </row>
    <row r="59" spans="1:4" x14ac:dyDescent="0.15">
      <c r="A59" s="10"/>
      <c r="C59" s="10"/>
      <c r="D59" s="10">
        <v>743</v>
      </c>
    </row>
    <row r="60" spans="1:4" x14ac:dyDescent="0.15">
      <c r="A60" s="10"/>
      <c r="C60" s="10"/>
      <c r="D60" s="10">
        <v>702</v>
      </c>
    </row>
    <row r="61" spans="1:4" x14ac:dyDescent="0.15">
      <c r="A61" s="10"/>
      <c r="C61" s="10"/>
      <c r="D61" s="10">
        <v>712</v>
      </c>
    </row>
    <row r="62" spans="1:4" x14ac:dyDescent="0.15">
      <c r="A62" s="10"/>
      <c r="C62" s="10"/>
      <c r="D62" s="10">
        <v>319</v>
      </c>
    </row>
    <row r="63" spans="1:4" x14ac:dyDescent="0.15">
      <c r="A63" s="10"/>
      <c r="C63" s="10"/>
      <c r="D63" s="10">
        <v>654</v>
      </c>
    </row>
    <row r="64" spans="1:4" x14ac:dyDescent="0.15">
      <c r="A64" s="10"/>
      <c r="C64" s="10"/>
      <c r="D64" s="10">
        <v>920</v>
      </c>
    </row>
    <row r="65" spans="1:4" x14ac:dyDescent="0.15">
      <c r="A65" s="10"/>
      <c r="C65" s="10"/>
      <c r="D65" s="10">
        <v>418</v>
      </c>
    </row>
    <row r="66" spans="1:4" x14ac:dyDescent="0.15">
      <c r="A66" s="10"/>
      <c r="C66" s="10"/>
      <c r="D66" s="10">
        <v>885</v>
      </c>
    </row>
    <row r="67" spans="1:4" x14ac:dyDescent="0.15">
      <c r="A67" s="10"/>
      <c r="C67" s="10"/>
      <c r="D67" s="10">
        <v>559</v>
      </c>
    </row>
    <row r="68" spans="1:4" x14ac:dyDescent="0.15">
      <c r="A68" s="10"/>
      <c r="C68" s="10"/>
      <c r="D68" s="10">
        <v>779</v>
      </c>
    </row>
    <row r="69" spans="1:4" x14ac:dyDescent="0.15">
      <c r="A69" s="10"/>
      <c r="C69" s="10"/>
      <c r="D69" s="10">
        <v>866</v>
      </c>
    </row>
    <row r="70" spans="1:4" x14ac:dyDescent="0.15">
      <c r="A70" s="10"/>
      <c r="C70" s="10"/>
      <c r="D70" s="10">
        <v>357</v>
      </c>
    </row>
    <row r="71" spans="1:4" x14ac:dyDescent="0.15">
      <c r="A71" s="10"/>
      <c r="C71" s="10"/>
      <c r="D71" s="10">
        <v>739</v>
      </c>
    </row>
    <row r="72" spans="1:4" x14ac:dyDescent="0.15">
      <c r="A72" s="10"/>
      <c r="C72" s="10"/>
      <c r="D72" s="10">
        <v>1270</v>
      </c>
    </row>
    <row r="73" spans="1:4" x14ac:dyDescent="0.15">
      <c r="A73" s="10"/>
      <c r="C73" s="10"/>
      <c r="D73" s="10">
        <v>745</v>
      </c>
    </row>
    <row r="74" spans="1:4" x14ac:dyDescent="0.15">
      <c r="A74" s="10"/>
      <c r="C74" s="10"/>
      <c r="D74" s="10">
        <v>630</v>
      </c>
    </row>
    <row r="75" spans="1:4" x14ac:dyDescent="0.15">
      <c r="A75" s="10"/>
      <c r="C75" s="10"/>
      <c r="D75" s="10">
        <v>1301</v>
      </c>
    </row>
    <row r="76" spans="1:4" x14ac:dyDescent="0.15">
      <c r="A76" s="10"/>
      <c r="C76" s="10"/>
      <c r="D76" s="10">
        <v>939</v>
      </c>
    </row>
    <row r="77" spans="1:4" x14ac:dyDescent="0.15">
      <c r="A77" s="10"/>
      <c r="C77" s="10"/>
      <c r="D77" s="10">
        <v>881</v>
      </c>
    </row>
    <row r="78" spans="1:4" x14ac:dyDescent="0.15">
      <c r="A78" s="10"/>
      <c r="C78" s="10"/>
      <c r="D78" s="10">
        <v>696</v>
      </c>
    </row>
    <row r="79" spans="1:4" x14ac:dyDescent="0.15">
      <c r="A79" s="10"/>
      <c r="C79" s="10"/>
      <c r="D79" s="10">
        <v>827</v>
      </c>
    </row>
    <row r="80" spans="1:4" x14ac:dyDescent="0.15">
      <c r="A80" s="10"/>
      <c r="C80" s="10"/>
      <c r="D80" s="10">
        <v>1114</v>
      </c>
    </row>
    <row r="81" spans="1:4" x14ac:dyDescent="0.15">
      <c r="A81" s="10"/>
      <c r="C81" s="10"/>
      <c r="D81" s="10">
        <v>952</v>
      </c>
    </row>
    <row r="82" spans="1:4" x14ac:dyDescent="0.15">
      <c r="A82" s="10"/>
      <c r="C82" s="10"/>
      <c r="D82" s="10">
        <v>585</v>
      </c>
    </row>
    <row r="83" spans="1:4" x14ac:dyDescent="0.15">
      <c r="A83" s="10"/>
      <c r="C83" s="10"/>
      <c r="D83" s="10">
        <v>951</v>
      </c>
    </row>
    <row r="84" spans="1:4" x14ac:dyDescent="0.15">
      <c r="A84" s="10"/>
      <c r="C84" s="10"/>
      <c r="D84" s="10">
        <v>548</v>
      </c>
    </row>
    <row r="85" spans="1:4" x14ac:dyDescent="0.15">
      <c r="A85" s="10"/>
      <c r="C85" s="10"/>
      <c r="D85" s="10">
        <v>815</v>
      </c>
    </row>
    <row r="86" spans="1:4" x14ac:dyDescent="0.15">
      <c r="A86" s="10"/>
      <c r="C86" s="10"/>
      <c r="D86" s="10">
        <v>786</v>
      </c>
    </row>
    <row r="87" spans="1:4" x14ac:dyDescent="0.15">
      <c r="A87" s="10"/>
      <c r="C87" s="10"/>
      <c r="D87" s="10">
        <v>1044</v>
      </c>
    </row>
    <row r="88" spans="1:4" x14ac:dyDescent="0.15">
      <c r="A88" s="10"/>
      <c r="C88" s="10"/>
      <c r="D88" s="10">
        <v>921</v>
      </c>
    </row>
    <row r="89" spans="1:4" x14ac:dyDescent="0.15">
      <c r="A89" s="10"/>
      <c r="C89" s="10"/>
      <c r="D89" s="10">
        <v>1030</v>
      </c>
    </row>
    <row r="90" spans="1:4" x14ac:dyDescent="0.15">
      <c r="A90" s="10"/>
      <c r="B90" s="10"/>
      <c r="C90" s="10"/>
    </row>
    <row r="91" spans="1:4" x14ac:dyDescent="0.15">
      <c r="A91" s="10"/>
      <c r="B91" s="10"/>
      <c r="C91" s="10"/>
    </row>
    <row r="92" spans="1:4" x14ac:dyDescent="0.15">
      <c r="A92" s="10"/>
      <c r="B92" s="10"/>
      <c r="C92" s="10"/>
    </row>
    <row r="93" spans="1:4" x14ac:dyDescent="0.15">
      <c r="A93" s="10"/>
      <c r="B93" s="10"/>
      <c r="C93" s="10"/>
    </row>
    <row r="94" spans="1:4" x14ac:dyDescent="0.15">
      <c r="A94" s="10"/>
      <c r="B94" s="10"/>
      <c r="C94" s="10"/>
    </row>
    <row r="95" spans="1:4" x14ac:dyDescent="0.15">
      <c r="A95" s="10"/>
      <c r="B95" s="10"/>
      <c r="C95" s="10"/>
    </row>
    <row r="96" spans="1:4" x14ac:dyDescent="0.15">
      <c r="A96" s="10"/>
      <c r="B96" s="10"/>
      <c r="C96" s="10"/>
    </row>
    <row r="97" spans="1:3" x14ac:dyDescent="0.15">
      <c r="A97" s="10"/>
      <c r="B97" s="10"/>
      <c r="C97" s="10"/>
    </row>
    <row r="98" spans="1:3" x14ac:dyDescent="0.15">
      <c r="A98" s="10"/>
      <c r="B98" s="10"/>
      <c r="C98" s="10"/>
    </row>
    <row r="99" spans="1:3" x14ac:dyDescent="0.15">
      <c r="A99" s="10"/>
      <c r="B99" s="10"/>
      <c r="C99" s="10"/>
    </row>
    <row r="100" spans="1:3" x14ac:dyDescent="0.15">
      <c r="A100" s="10"/>
      <c r="B100" s="10"/>
      <c r="C100" s="10"/>
    </row>
    <row r="101" spans="1:3" x14ac:dyDescent="0.15">
      <c r="A101" s="10"/>
      <c r="B101" s="10"/>
      <c r="C101" s="10"/>
    </row>
    <row r="102" spans="1:3" x14ac:dyDescent="0.15">
      <c r="A102" s="10"/>
      <c r="B102" s="10"/>
      <c r="C102" s="10"/>
    </row>
    <row r="103" spans="1:3" x14ac:dyDescent="0.15">
      <c r="A103" s="10"/>
      <c r="B103" s="10"/>
      <c r="C103" s="10"/>
    </row>
    <row r="104" spans="1:3" x14ac:dyDescent="0.15">
      <c r="A104" s="10"/>
      <c r="B104" s="10"/>
      <c r="C104" s="10"/>
    </row>
  </sheetData>
  <mergeCells count="2">
    <mergeCell ref="C1:D1"/>
    <mergeCell ref="A1:A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F0687D-BC85-834A-B4B6-9F4A12442D44}">
  <dimension ref="A1:D119"/>
  <sheetViews>
    <sheetView workbookViewId="0">
      <selection activeCell="J13" sqref="J13"/>
    </sheetView>
  </sheetViews>
  <sheetFormatPr baseColWidth="10" defaultRowHeight="16" x14ac:dyDescent="0.2"/>
  <cols>
    <col min="1" max="16384" width="10.83203125" style="1"/>
  </cols>
  <sheetData>
    <row r="1" spans="1:4" x14ac:dyDescent="0.2">
      <c r="A1" s="11" t="s">
        <v>16</v>
      </c>
      <c r="C1" s="11" t="s">
        <v>92</v>
      </c>
      <c r="D1" s="11"/>
    </row>
    <row r="2" spans="1:4" x14ac:dyDescent="0.2">
      <c r="A2" s="11"/>
      <c r="C2" s="1" t="s">
        <v>18</v>
      </c>
      <c r="D2" s="9" t="s">
        <v>22</v>
      </c>
    </row>
    <row r="3" spans="1:4" x14ac:dyDescent="0.15">
      <c r="A3" s="10">
        <v>0.19</v>
      </c>
      <c r="C3" s="10">
        <v>1.9</v>
      </c>
      <c r="D3" s="10">
        <v>1545</v>
      </c>
    </row>
    <row r="4" spans="1:4" x14ac:dyDescent="0.15">
      <c r="A4" s="10">
        <v>0.19</v>
      </c>
      <c r="C4" s="10">
        <v>1.5</v>
      </c>
      <c r="D4" s="10">
        <v>1092</v>
      </c>
    </row>
    <row r="5" spans="1:4" x14ac:dyDescent="0.15">
      <c r="A5" s="10">
        <v>0.18</v>
      </c>
      <c r="C5" s="10">
        <v>1.6</v>
      </c>
      <c r="D5" s="10">
        <v>1480</v>
      </c>
    </row>
    <row r="6" spans="1:4" x14ac:dyDescent="0.15">
      <c r="A6" s="10">
        <v>0.2</v>
      </c>
      <c r="C6" s="10">
        <v>2.5</v>
      </c>
      <c r="D6" s="10">
        <v>1174</v>
      </c>
    </row>
    <row r="7" spans="1:4" x14ac:dyDescent="0.15">
      <c r="A7" s="10">
        <v>0.21</v>
      </c>
      <c r="C7" s="10">
        <v>1.4</v>
      </c>
      <c r="D7" s="10">
        <v>1265</v>
      </c>
    </row>
    <row r="8" spans="1:4" x14ac:dyDescent="0.15">
      <c r="A8" s="10">
        <v>0.2</v>
      </c>
      <c r="C8" s="10">
        <v>2.5</v>
      </c>
      <c r="D8" s="10">
        <v>1035</v>
      </c>
    </row>
    <row r="9" spans="1:4" x14ac:dyDescent="0.15">
      <c r="A9" s="10">
        <v>0.21</v>
      </c>
      <c r="C9" s="10">
        <v>2.5</v>
      </c>
      <c r="D9" s="10">
        <v>1468</v>
      </c>
    </row>
    <row r="10" spans="1:4" x14ac:dyDescent="0.15">
      <c r="A10" s="10">
        <v>0.2</v>
      </c>
      <c r="C10" s="10">
        <v>2.6</v>
      </c>
      <c r="D10" s="10">
        <v>1333</v>
      </c>
    </row>
    <row r="11" spans="1:4" x14ac:dyDescent="0.15">
      <c r="A11" s="10">
        <v>0.19</v>
      </c>
      <c r="C11" s="10">
        <v>2.5</v>
      </c>
      <c r="D11" s="10">
        <v>1436</v>
      </c>
    </row>
    <row r="12" spans="1:4" x14ac:dyDescent="0.15">
      <c r="A12" s="10">
        <v>0.21</v>
      </c>
      <c r="C12" s="10">
        <v>2.5</v>
      </c>
      <c r="D12" s="10">
        <v>927</v>
      </c>
    </row>
    <row r="13" spans="1:4" x14ac:dyDescent="0.15">
      <c r="A13" s="10">
        <v>0.2</v>
      </c>
      <c r="C13" s="10">
        <v>2.4</v>
      </c>
      <c r="D13" s="10">
        <v>875</v>
      </c>
    </row>
    <row r="14" spans="1:4" x14ac:dyDescent="0.15">
      <c r="A14" s="10">
        <v>0.2</v>
      </c>
      <c r="C14" s="10">
        <v>2.7</v>
      </c>
      <c r="D14" s="10">
        <v>1324</v>
      </c>
    </row>
    <row r="15" spans="1:4" x14ac:dyDescent="0.15">
      <c r="A15" s="10">
        <v>0.19</v>
      </c>
      <c r="C15" s="10">
        <v>2.1</v>
      </c>
      <c r="D15" s="10">
        <v>803</v>
      </c>
    </row>
    <row r="16" spans="1:4" x14ac:dyDescent="0.15">
      <c r="A16" s="10">
        <v>0.2</v>
      </c>
      <c r="C16" s="10">
        <v>2</v>
      </c>
      <c r="D16" s="10">
        <v>1115</v>
      </c>
    </row>
    <row r="17" spans="1:4" x14ac:dyDescent="0.15">
      <c r="A17" s="10">
        <v>0.22</v>
      </c>
      <c r="C17" s="10">
        <v>1.8</v>
      </c>
      <c r="D17" s="10">
        <v>1179</v>
      </c>
    </row>
    <row r="18" spans="1:4" x14ac:dyDescent="0.15">
      <c r="A18" s="10">
        <v>0.19</v>
      </c>
      <c r="C18" s="10">
        <v>2.1</v>
      </c>
      <c r="D18" s="10">
        <v>1254</v>
      </c>
    </row>
    <row r="19" spans="1:4" x14ac:dyDescent="0.15">
      <c r="A19" s="10">
        <v>0.21</v>
      </c>
      <c r="C19" s="10">
        <v>2.1</v>
      </c>
      <c r="D19" s="10">
        <v>1213</v>
      </c>
    </row>
    <row r="20" spans="1:4" x14ac:dyDescent="0.15">
      <c r="A20" s="10">
        <v>0.19</v>
      </c>
      <c r="C20" s="10">
        <v>2</v>
      </c>
      <c r="D20" s="10">
        <v>1274</v>
      </c>
    </row>
    <row r="21" spans="1:4" x14ac:dyDescent="0.15">
      <c r="A21" s="10">
        <v>0.21</v>
      </c>
      <c r="C21" s="10">
        <v>1.8</v>
      </c>
      <c r="D21" s="10">
        <v>981</v>
      </c>
    </row>
    <row r="22" spans="1:4" x14ac:dyDescent="0.15">
      <c r="A22" s="10">
        <v>0.21</v>
      </c>
      <c r="C22" s="10">
        <v>2.2999999999999998</v>
      </c>
      <c r="D22" s="10">
        <v>1046</v>
      </c>
    </row>
    <row r="23" spans="1:4" x14ac:dyDescent="0.15">
      <c r="A23" s="10">
        <v>0.21</v>
      </c>
      <c r="C23" s="10">
        <v>2.1</v>
      </c>
      <c r="D23" s="10">
        <v>1509</v>
      </c>
    </row>
    <row r="24" spans="1:4" x14ac:dyDescent="0.15">
      <c r="A24" s="10">
        <v>0.19</v>
      </c>
      <c r="C24" s="10">
        <v>1.7</v>
      </c>
      <c r="D24" s="10">
        <v>1222</v>
      </c>
    </row>
    <row r="25" spans="1:4" x14ac:dyDescent="0.15">
      <c r="A25" s="10">
        <v>0.21</v>
      </c>
      <c r="C25" s="10">
        <v>1.6</v>
      </c>
      <c r="D25" s="10">
        <v>1303</v>
      </c>
    </row>
    <row r="26" spans="1:4" x14ac:dyDescent="0.15">
      <c r="A26" s="10">
        <v>0.2</v>
      </c>
      <c r="C26" s="10">
        <v>1.9</v>
      </c>
      <c r="D26" s="10">
        <v>1372</v>
      </c>
    </row>
    <row r="27" spans="1:4" x14ac:dyDescent="0.15">
      <c r="A27" s="10">
        <v>0.19</v>
      </c>
      <c r="C27" s="10">
        <v>1.6</v>
      </c>
      <c r="D27" s="10">
        <v>1482</v>
      </c>
    </row>
    <row r="28" spans="1:4" x14ac:dyDescent="0.15">
      <c r="A28" s="10">
        <v>0.18</v>
      </c>
      <c r="C28" s="10">
        <v>1.9</v>
      </c>
      <c r="D28" s="10">
        <v>1037</v>
      </c>
    </row>
    <row r="29" spans="1:4" x14ac:dyDescent="0.15">
      <c r="A29" s="10">
        <v>0.2</v>
      </c>
      <c r="C29" s="10">
        <v>1.5</v>
      </c>
      <c r="D29" s="10">
        <v>1040</v>
      </c>
    </row>
    <row r="30" spans="1:4" x14ac:dyDescent="0.15">
      <c r="A30" s="10">
        <v>0.21</v>
      </c>
      <c r="C30" s="10">
        <v>1.8</v>
      </c>
      <c r="D30" s="10">
        <v>845</v>
      </c>
    </row>
    <row r="31" spans="1:4" x14ac:dyDescent="0.15">
      <c r="A31" s="10">
        <v>0.21</v>
      </c>
      <c r="C31" s="10">
        <v>1.4</v>
      </c>
      <c r="D31" s="10">
        <v>1305</v>
      </c>
    </row>
    <row r="32" spans="1:4" x14ac:dyDescent="0.15">
      <c r="A32" s="10">
        <v>0.2</v>
      </c>
      <c r="B32" s="10"/>
      <c r="C32" s="10"/>
      <c r="D32" s="10"/>
    </row>
    <row r="33" spans="1:4" x14ac:dyDescent="0.15">
      <c r="A33" s="10"/>
      <c r="B33" s="10"/>
      <c r="C33" s="10"/>
      <c r="D33" s="10"/>
    </row>
    <row r="34" spans="1:4" x14ac:dyDescent="0.15">
      <c r="A34" s="10"/>
      <c r="B34" s="10"/>
      <c r="C34" s="10"/>
      <c r="D34" s="10"/>
    </row>
    <row r="35" spans="1:4" x14ac:dyDescent="0.15">
      <c r="A35" s="10"/>
      <c r="B35" s="10"/>
      <c r="C35" s="10"/>
      <c r="D35" s="10"/>
    </row>
    <row r="36" spans="1:4" x14ac:dyDescent="0.15">
      <c r="A36" s="10"/>
      <c r="C36" s="10"/>
      <c r="D36" s="10"/>
    </row>
    <row r="37" spans="1:4" x14ac:dyDescent="0.15">
      <c r="A37" s="10"/>
      <c r="C37" s="10"/>
      <c r="D37" s="10"/>
    </row>
    <row r="38" spans="1:4" x14ac:dyDescent="0.15">
      <c r="A38" s="10"/>
      <c r="C38" s="10"/>
      <c r="D38" s="10"/>
    </row>
    <row r="39" spans="1:4" x14ac:dyDescent="0.15">
      <c r="A39" s="10"/>
      <c r="C39" s="10"/>
      <c r="D39" s="10"/>
    </row>
    <row r="40" spans="1:4" x14ac:dyDescent="0.15">
      <c r="A40" s="10"/>
      <c r="C40" s="10"/>
      <c r="D40" s="10"/>
    </row>
    <row r="41" spans="1:4" x14ac:dyDescent="0.15">
      <c r="A41" s="10"/>
      <c r="C41" s="10"/>
      <c r="D41" s="10"/>
    </row>
    <row r="42" spans="1:4" x14ac:dyDescent="0.15">
      <c r="A42" s="10"/>
      <c r="C42" s="10"/>
      <c r="D42" s="10"/>
    </row>
    <row r="43" spans="1:4" x14ac:dyDescent="0.15">
      <c r="A43" s="10"/>
      <c r="C43" s="10"/>
      <c r="D43" s="10"/>
    </row>
    <row r="44" spans="1:4" x14ac:dyDescent="0.15">
      <c r="A44" s="10"/>
      <c r="C44" s="10"/>
      <c r="D44" s="10"/>
    </row>
    <row r="45" spans="1:4" x14ac:dyDescent="0.15">
      <c r="A45" s="10"/>
      <c r="C45" s="10"/>
      <c r="D45" s="10"/>
    </row>
    <row r="46" spans="1:4" x14ac:dyDescent="0.15">
      <c r="A46" s="10"/>
      <c r="C46" s="10"/>
      <c r="D46" s="10"/>
    </row>
    <row r="47" spans="1:4" x14ac:dyDescent="0.15">
      <c r="A47" s="10"/>
      <c r="C47" s="10"/>
      <c r="D47" s="10"/>
    </row>
    <row r="48" spans="1:4" x14ac:dyDescent="0.15">
      <c r="A48" s="10"/>
      <c r="C48" s="10"/>
      <c r="D48" s="10"/>
    </row>
    <row r="49" spans="1:4" x14ac:dyDescent="0.15">
      <c r="A49" s="10"/>
      <c r="C49" s="10"/>
      <c r="D49" s="10"/>
    </row>
    <row r="50" spans="1:4" x14ac:dyDescent="0.15">
      <c r="A50" s="10"/>
      <c r="C50" s="10"/>
      <c r="D50" s="10"/>
    </row>
    <row r="51" spans="1:4" x14ac:dyDescent="0.15">
      <c r="A51" s="10"/>
      <c r="C51" s="10"/>
      <c r="D51" s="10"/>
    </row>
    <row r="52" spans="1:4" x14ac:dyDescent="0.15">
      <c r="A52" s="10"/>
      <c r="C52" s="10"/>
      <c r="D52" s="10"/>
    </row>
    <row r="53" spans="1:4" x14ac:dyDescent="0.15">
      <c r="A53" s="10"/>
      <c r="C53" s="10"/>
      <c r="D53" s="10"/>
    </row>
    <row r="54" spans="1:4" x14ac:dyDescent="0.15">
      <c r="A54" s="10"/>
      <c r="C54" s="10"/>
      <c r="D54" s="10"/>
    </row>
    <row r="55" spans="1:4" x14ac:dyDescent="0.15">
      <c r="A55" s="10"/>
      <c r="C55" s="10"/>
      <c r="D55" s="10"/>
    </row>
    <row r="56" spans="1:4" x14ac:dyDescent="0.15">
      <c r="A56" s="10"/>
      <c r="C56" s="10"/>
      <c r="D56" s="10"/>
    </row>
    <row r="57" spans="1:4" x14ac:dyDescent="0.15">
      <c r="A57" s="10"/>
      <c r="C57" s="10"/>
      <c r="D57" s="10"/>
    </row>
    <row r="58" spans="1:4" x14ac:dyDescent="0.15">
      <c r="A58" s="10"/>
      <c r="C58" s="10"/>
      <c r="D58" s="10"/>
    </row>
    <row r="59" spans="1:4" x14ac:dyDescent="0.15">
      <c r="A59" s="10"/>
      <c r="C59" s="10"/>
      <c r="D59" s="10"/>
    </row>
    <row r="60" spans="1:4" x14ac:dyDescent="0.15">
      <c r="A60" s="10"/>
      <c r="C60" s="10"/>
      <c r="D60" s="10"/>
    </row>
    <row r="61" spans="1:4" x14ac:dyDescent="0.15">
      <c r="A61" s="10"/>
      <c r="C61" s="10"/>
      <c r="D61" s="10"/>
    </row>
    <row r="62" spans="1:4" x14ac:dyDescent="0.15">
      <c r="A62" s="10"/>
      <c r="C62" s="10"/>
      <c r="D62" s="10"/>
    </row>
    <row r="63" spans="1:4" x14ac:dyDescent="0.15">
      <c r="A63" s="10"/>
      <c r="C63" s="10"/>
      <c r="D63" s="10"/>
    </row>
    <row r="64" spans="1:4" x14ac:dyDescent="0.15">
      <c r="A64" s="10"/>
      <c r="C64" s="10"/>
      <c r="D64" s="10"/>
    </row>
    <row r="65" spans="1:4" x14ac:dyDescent="0.15">
      <c r="A65" s="10"/>
      <c r="C65" s="10"/>
      <c r="D65" s="10"/>
    </row>
    <row r="66" spans="1:4" x14ac:dyDescent="0.15">
      <c r="A66" s="10"/>
      <c r="C66" s="10"/>
      <c r="D66" s="10"/>
    </row>
    <row r="67" spans="1:4" x14ac:dyDescent="0.15">
      <c r="A67" s="10"/>
      <c r="C67" s="10"/>
      <c r="D67" s="10"/>
    </row>
    <row r="68" spans="1:4" x14ac:dyDescent="0.15">
      <c r="A68" s="10"/>
      <c r="C68" s="10"/>
      <c r="D68" s="10"/>
    </row>
    <row r="69" spans="1:4" x14ac:dyDescent="0.15">
      <c r="A69" s="10"/>
      <c r="C69" s="10"/>
      <c r="D69" s="10"/>
    </row>
    <row r="70" spans="1:4" x14ac:dyDescent="0.15">
      <c r="A70" s="10"/>
      <c r="C70" s="10"/>
      <c r="D70" s="10"/>
    </row>
    <row r="71" spans="1:4" x14ac:dyDescent="0.15">
      <c r="A71" s="10"/>
      <c r="C71" s="10"/>
      <c r="D71" s="10"/>
    </row>
    <row r="72" spans="1:4" x14ac:dyDescent="0.15">
      <c r="A72" s="10"/>
      <c r="C72" s="10"/>
      <c r="D72" s="10"/>
    </row>
    <row r="73" spans="1:4" x14ac:dyDescent="0.15">
      <c r="A73" s="10"/>
      <c r="C73" s="10"/>
      <c r="D73" s="10"/>
    </row>
    <row r="74" spans="1:4" x14ac:dyDescent="0.15">
      <c r="A74" s="10"/>
      <c r="C74" s="10"/>
      <c r="D74" s="10"/>
    </row>
    <row r="75" spans="1:4" x14ac:dyDescent="0.15">
      <c r="A75" s="10"/>
      <c r="C75" s="10"/>
      <c r="D75" s="10"/>
    </row>
    <row r="76" spans="1:4" x14ac:dyDescent="0.15">
      <c r="A76" s="10"/>
      <c r="C76" s="10"/>
      <c r="D76" s="10"/>
    </row>
    <row r="77" spans="1:4" x14ac:dyDescent="0.15">
      <c r="A77" s="10"/>
      <c r="C77" s="10"/>
      <c r="D77" s="10"/>
    </row>
    <row r="78" spans="1:4" x14ac:dyDescent="0.15">
      <c r="A78" s="10"/>
      <c r="C78" s="10"/>
      <c r="D78" s="10"/>
    </row>
    <row r="79" spans="1:4" x14ac:dyDescent="0.15">
      <c r="A79" s="10"/>
      <c r="C79" s="10"/>
      <c r="D79" s="10"/>
    </row>
    <row r="80" spans="1:4" x14ac:dyDescent="0.15">
      <c r="A80" s="10"/>
      <c r="C80" s="10"/>
      <c r="D80" s="10"/>
    </row>
    <row r="81" spans="1:4" x14ac:dyDescent="0.15">
      <c r="A81" s="10"/>
      <c r="C81" s="10"/>
      <c r="D81" s="10"/>
    </row>
    <row r="82" spans="1:4" x14ac:dyDescent="0.15">
      <c r="A82" s="10"/>
      <c r="C82" s="10"/>
      <c r="D82" s="10"/>
    </row>
    <row r="83" spans="1:4" x14ac:dyDescent="0.15">
      <c r="A83" s="10"/>
      <c r="C83" s="10"/>
      <c r="D83" s="10"/>
    </row>
    <row r="84" spans="1:4" x14ac:dyDescent="0.15">
      <c r="A84" s="10"/>
      <c r="C84" s="10"/>
      <c r="D84" s="10"/>
    </row>
    <row r="85" spans="1:4" x14ac:dyDescent="0.15">
      <c r="A85" s="10"/>
      <c r="C85" s="10"/>
      <c r="D85" s="10"/>
    </row>
    <row r="86" spans="1:4" x14ac:dyDescent="0.15">
      <c r="A86" s="10"/>
      <c r="C86" s="10"/>
      <c r="D86" s="10"/>
    </row>
    <row r="87" spans="1:4" x14ac:dyDescent="0.15">
      <c r="A87" s="10"/>
      <c r="C87" s="10"/>
      <c r="D87" s="10"/>
    </row>
    <row r="88" spans="1:4" x14ac:dyDescent="0.15">
      <c r="A88" s="10"/>
      <c r="C88" s="10"/>
      <c r="D88" s="10"/>
    </row>
    <row r="89" spans="1:4" x14ac:dyDescent="0.15">
      <c r="A89" s="10"/>
      <c r="C89" s="10"/>
      <c r="D89" s="10"/>
    </row>
    <row r="90" spans="1:4" x14ac:dyDescent="0.15">
      <c r="A90" s="10"/>
      <c r="B90" s="10"/>
      <c r="C90" s="10"/>
    </row>
    <row r="91" spans="1:4" x14ac:dyDescent="0.15">
      <c r="A91" s="10"/>
      <c r="B91" s="10"/>
      <c r="C91" s="10"/>
    </row>
    <row r="92" spans="1:4" x14ac:dyDescent="0.15">
      <c r="A92" s="10"/>
      <c r="B92" s="10"/>
      <c r="C92" s="10"/>
    </row>
    <row r="93" spans="1:4" x14ac:dyDescent="0.15">
      <c r="A93" s="10"/>
      <c r="B93" s="10"/>
      <c r="C93" s="10"/>
    </row>
    <row r="94" spans="1:4" x14ac:dyDescent="0.15">
      <c r="A94" s="10"/>
      <c r="B94" s="10"/>
      <c r="C94" s="10"/>
    </row>
    <row r="95" spans="1:4" x14ac:dyDescent="0.15">
      <c r="A95" s="10"/>
      <c r="B95" s="10"/>
      <c r="C95" s="10"/>
    </row>
    <row r="96" spans="1:4" x14ac:dyDescent="0.15">
      <c r="A96" s="10"/>
      <c r="B96" s="10"/>
      <c r="C96" s="10"/>
    </row>
    <row r="97" spans="1:3" x14ac:dyDescent="0.15">
      <c r="A97" s="10"/>
      <c r="B97" s="10"/>
      <c r="C97" s="10"/>
    </row>
    <row r="98" spans="1:3" x14ac:dyDescent="0.15">
      <c r="A98" s="10"/>
      <c r="B98" s="10"/>
      <c r="C98" s="10"/>
    </row>
    <row r="99" spans="1:3" x14ac:dyDescent="0.15">
      <c r="A99" s="10"/>
      <c r="B99" s="10"/>
      <c r="C99" s="10"/>
    </row>
    <row r="100" spans="1:3" x14ac:dyDescent="0.15">
      <c r="A100" s="10"/>
      <c r="B100" s="10"/>
      <c r="C100" s="10"/>
    </row>
    <row r="101" spans="1:3" x14ac:dyDescent="0.15">
      <c r="A101" s="10"/>
      <c r="B101" s="10"/>
      <c r="C101" s="10"/>
    </row>
    <row r="102" spans="1:3" x14ac:dyDescent="0.15">
      <c r="A102" s="10"/>
      <c r="B102" s="10"/>
      <c r="C102" s="10"/>
    </row>
    <row r="103" spans="1:3" x14ac:dyDescent="0.15">
      <c r="A103" s="10"/>
      <c r="B103" s="10"/>
      <c r="C103" s="10"/>
    </row>
    <row r="104" spans="1:3" x14ac:dyDescent="0.15">
      <c r="A104" s="10"/>
      <c r="B104" s="10"/>
      <c r="C104" s="10"/>
    </row>
    <row r="105" spans="1:3" x14ac:dyDescent="0.15">
      <c r="A105" s="10"/>
      <c r="B105" s="10"/>
      <c r="C105" s="10"/>
    </row>
    <row r="106" spans="1:3" x14ac:dyDescent="0.15">
      <c r="A106" s="10"/>
      <c r="B106" s="10"/>
      <c r="C106" s="10"/>
    </row>
    <row r="107" spans="1:3" x14ac:dyDescent="0.15">
      <c r="A107" s="10"/>
      <c r="B107" s="10"/>
      <c r="C107" s="10"/>
    </row>
    <row r="108" spans="1:3" x14ac:dyDescent="0.15">
      <c r="A108" s="10"/>
      <c r="B108" s="10"/>
      <c r="C108" s="10"/>
    </row>
    <row r="109" spans="1:3" x14ac:dyDescent="0.15">
      <c r="A109" s="10"/>
      <c r="B109" s="10"/>
      <c r="C109" s="10"/>
    </row>
    <row r="110" spans="1:3" x14ac:dyDescent="0.15">
      <c r="A110" s="10"/>
      <c r="B110" s="10"/>
      <c r="C110" s="10"/>
    </row>
    <row r="111" spans="1:3" x14ac:dyDescent="0.15">
      <c r="A111" s="10"/>
      <c r="B111" s="10"/>
      <c r="C111" s="10"/>
    </row>
    <row r="112" spans="1:3" x14ac:dyDescent="0.15">
      <c r="A112" s="10"/>
      <c r="B112" s="10"/>
      <c r="C112" s="10"/>
    </row>
    <row r="113" spans="1:3" x14ac:dyDescent="0.15">
      <c r="A113" s="10"/>
      <c r="B113" s="10"/>
      <c r="C113" s="10"/>
    </row>
    <row r="114" spans="1:3" x14ac:dyDescent="0.15">
      <c r="A114" s="10"/>
      <c r="B114" s="10"/>
      <c r="C114" s="10"/>
    </row>
    <row r="115" spans="1:3" x14ac:dyDescent="0.15">
      <c r="A115" s="10"/>
      <c r="B115" s="10"/>
      <c r="C115" s="10"/>
    </row>
    <row r="116" spans="1:3" x14ac:dyDescent="0.15">
      <c r="A116" s="10"/>
      <c r="B116" s="10"/>
      <c r="C116" s="10"/>
    </row>
    <row r="117" spans="1:3" x14ac:dyDescent="0.15">
      <c r="A117" s="10"/>
      <c r="B117" s="10"/>
      <c r="C117" s="10"/>
    </row>
    <row r="118" spans="1:3" x14ac:dyDescent="0.15">
      <c r="A118" s="10"/>
      <c r="B118" s="10"/>
      <c r="C118" s="10"/>
    </row>
    <row r="119" spans="1:3" x14ac:dyDescent="0.15">
      <c r="A119" s="10"/>
      <c r="B119" s="10"/>
      <c r="C119" s="10"/>
    </row>
  </sheetData>
  <mergeCells count="2">
    <mergeCell ref="A1:A2"/>
    <mergeCell ref="C1:D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B2ECB7-C5FA-4642-9B35-85663B3394A7}">
  <dimension ref="A1:D28"/>
  <sheetViews>
    <sheetView workbookViewId="0">
      <selection activeCell="A67" sqref="A67"/>
    </sheetView>
  </sheetViews>
  <sheetFormatPr baseColWidth="10" defaultRowHeight="16" x14ac:dyDescent="0.2"/>
  <cols>
    <col min="1" max="16384" width="10.83203125" style="1"/>
  </cols>
  <sheetData>
    <row r="1" spans="1:4" x14ac:dyDescent="0.2">
      <c r="A1" s="11" t="s">
        <v>82</v>
      </c>
      <c r="B1" s="11"/>
      <c r="C1" s="11"/>
      <c r="D1" s="11"/>
    </row>
    <row r="2" spans="1:4" x14ac:dyDescent="0.2">
      <c r="A2" s="11" t="s">
        <v>2</v>
      </c>
      <c r="B2" s="11"/>
      <c r="C2" s="11" t="s">
        <v>3</v>
      </c>
      <c r="D2" s="11"/>
    </row>
    <row r="3" spans="1:4" x14ac:dyDescent="0.2">
      <c r="A3" s="1" t="s">
        <v>6</v>
      </c>
      <c r="B3" s="1" t="s">
        <v>7</v>
      </c>
      <c r="C3" s="1" t="s">
        <v>6</v>
      </c>
      <c r="D3" s="1" t="s">
        <v>7</v>
      </c>
    </row>
    <row r="4" spans="1:4" x14ac:dyDescent="0.2">
      <c r="A4" s="1">
        <v>56850.82</v>
      </c>
      <c r="B4" s="1">
        <v>49144.74</v>
      </c>
      <c r="C4" s="1">
        <v>1959.36</v>
      </c>
      <c r="D4" s="1">
        <v>8658.82</v>
      </c>
    </row>
    <row r="5" spans="1:4" x14ac:dyDescent="0.2">
      <c r="A5" s="1">
        <v>32675.18</v>
      </c>
      <c r="B5" s="1">
        <v>27960.07</v>
      </c>
      <c r="C5" s="1">
        <v>4947.4799999999996</v>
      </c>
      <c r="D5" s="1">
        <v>16689.62</v>
      </c>
    </row>
    <row r="6" spans="1:4" x14ac:dyDescent="0.2">
      <c r="A6" s="1">
        <v>35248.04</v>
      </c>
      <c r="B6" s="1">
        <v>27828.95</v>
      </c>
      <c r="C6" s="1">
        <v>2431.71</v>
      </c>
      <c r="D6" s="1">
        <v>10664.11</v>
      </c>
    </row>
    <row r="7" spans="1:4" x14ac:dyDescent="0.2">
      <c r="A7" s="1">
        <v>54175.7</v>
      </c>
      <c r="B7" s="1">
        <v>49211.25</v>
      </c>
      <c r="C7" s="1">
        <v>3167.8</v>
      </c>
      <c r="D7" s="1">
        <v>20966.02</v>
      </c>
    </row>
    <row r="8" spans="1:4" x14ac:dyDescent="0.2">
      <c r="A8" s="1">
        <v>49167.32</v>
      </c>
      <c r="B8" s="1">
        <v>46463.99</v>
      </c>
      <c r="C8" s="1">
        <v>2199.25</v>
      </c>
      <c r="D8" s="1">
        <v>10099.290000000001</v>
      </c>
    </row>
    <row r="9" spans="1:4" x14ac:dyDescent="0.2">
      <c r="A9" s="1">
        <v>40770.51</v>
      </c>
      <c r="B9" s="1">
        <v>34799.449999999997</v>
      </c>
      <c r="C9" s="1">
        <v>1749.77</v>
      </c>
      <c r="D9" s="1">
        <v>11392.3</v>
      </c>
    </row>
    <row r="10" spans="1:4" x14ac:dyDescent="0.2">
      <c r="A10" s="1">
        <v>18563.57</v>
      </c>
      <c r="B10" s="1">
        <v>24143.69</v>
      </c>
      <c r="C10" s="1">
        <v>6917.27</v>
      </c>
      <c r="D10" s="1">
        <v>19836.39</v>
      </c>
    </row>
    <row r="11" spans="1:4" x14ac:dyDescent="0.2">
      <c r="A11" s="1">
        <v>26213.86</v>
      </c>
      <c r="B11" s="1">
        <v>30986.880000000001</v>
      </c>
      <c r="C11" s="1">
        <v>3559.44</v>
      </c>
      <c r="D11" s="1">
        <v>14324.04</v>
      </c>
    </row>
    <row r="12" spans="1:4" x14ac:dyDescent="0.2">
      <c r="A12" s="1">
        <v>59278.85</v>
      </c>
      <c r="B12" s="1">
        <v>52212.53</v>
      </c>
      <c r="C12" s="1">
        <v>3782.24</v>
      </c>
      <c r="D12" s="1">
        <v>12836.1</v>
      </c>
    </row>
    <row r="13" spans="1:4" x14ac:dyDescent="0.2">
      <c r="A13" s="1">
        <v>26228.47</v>
      </c>
      <c r="B13" s="1">
        <v>27194.55</v>
      </c>
      <c r="C13" s="1">
        <v>7833.72</v>
      </c>
      <c r="D13" s="1">
        <v>20413.98</v>
      </c>
    </row>
    <row r="14" spans="1:4" x14ac:dyDescent="0.2">
      <c r="A14" s="1">
        <v>44436.3</v>
      </c>
      <c r="B14" s="1">
        <v>40796.04</v>
      </c>
      <c r="C14" s="1">
        <v>5278.96</v>
      </c>
      <c r="D14" s="1">
        <v>22463.7</v>
      </c>
    </row>
    <row r="15" spans="1:4" x14ac:dyDescent="0.2">
      <c r="A15" s="1">
        <v>50779.26</v>
      </c>
      <c r="B15" s="1">
        <v>43390.02</v>
      </c>
      <c r="C15" s="1">
        <v>3816.48</v>
      </c>
      <c r="D15" s="1">
        <v>18036.82</v>
      </c>
    </row>
    <row r="16" spans="1:4" x14ac:dyDescent="0.2">
      <c r="A16" s="1">
        <v>65353.41</v>
      </c>
      <c r="B16" s="1">
        <v>59913.82</v>
      </c>
      <c r="C16" s="1">
        <v>4763.4799999999996</v>
      </c>
      <c r="D16" s="1">
        <v>18223.03</v>
      </c>
    </row>
    <row r="17" spans="1:4" x14ac:dyDescent="0.2">
      <c r="A17" s="1">
        <v>29082.02</v>
      </c>
      <c r="B17" s="1">
        <v>24595.040000000001</v>
      </c>
      <c r="C17" s="1">
        <v>5543.25</v>
      </c>
      <c r="D17" s="1">
        <v>21177.99</v>
      </c>
    </row>
    <row r="18" spans="1:4" x14ac:dyDescent="0.2">
      <c r="A18" s="1">
        <v>54936.61</v>
      </c>
      <c r="B18" s="1">
        <v>57048.52</v>
      </c>
      <c r="C18" s="1">
        <v>4687.92</v>
      </c>
      <c r="D18" s="1">
        <v>21641.38</v>
      </c>
    </row>
    <row r="19" spans="1:4" x14ac:dyDescent="0.2">
      <c r="A19" s="1">
        <v>64894.01</v>
      </c>
      <c r="B19" s="1">
        <v>54558.73</v>
      </c>
      <c r="C19" s="1">
        <v>2135.37</v>
      </c>
      <c r="D19" s="1">
        <v>15169.09</v>
      </c>
    </row>
    <row r="20" spans="1:4" x14ac:dyDescent="0.2">
      <c r="A20" s="1">
        <v>65210.71</v>
      </c>
      <c r="B20" s="1">
        <v>57702.19</v>
      </c>
      <c r="C20" s="1">
        <v>4755.72</v>
      </c>
      <c r="D20" s="1">
        <v>20651.86</v>
      </c>
    </row>
    <row r="21" spans="1:4" x14ac:dyDescent="0.2">
      <c r="A21" s="1">
        <v>65535</v>
      </c>
      <c r="B21" s="1">
        <v>60728.3</v>
      </c>
      <c r="C21" s="1">
        <v>2352.54</v>
      </c>
      <c r="D21" s="1">
        <v>15387.34</v>
      </c>
    </row>
    <row r="22" spans="1:4" x14ac:dyDescent="0.2">
      <c r="A22" s="1">
        <v>65448.24</v>
      </c>
      <c r="B22" s="1">
        <v>61783.97</v>
      </c>
      <c r="C22" s="1">
        <v>3398.61</v>
      </c>
      <c r="D22" s="1">
        <v>21716.23</v>
      </c>
    </row>
    <row r="23" spans="1:4" x14ac:dyDescent="0.2">
      <c r="C23" s="1">
        <v>1622.18</v>
      </c>
      <c r="D23" s="1">
        <v>15220.89</v>
      </c>
    </row>
    <row r="24" spans="1:4" x14ac:dyDescent="0.2">
      <c r="C24" s="1">
        <v>5401.32</v>
      </c>
      <c r="D24" s="1">
        <v>18546.93</v>
      </c>
    </row>
    <row r="28" spans="1:4" x14ac:dyDescent="0.2">
      <c r="A28" s="5"/>
      <c r="B28" s="5"/>
      <c r="C28" s="5"/>
      <c r="D28" s="5"/>
    </row>
  </sheetData>
  <mergeCells count="3">
    <mergeCell ref="A1:D1"/>
    <mergeCell ref="A2:B2"/>
    <mergeCell ref="C2:D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1-d</vt:lpstr>
      <vt:lpstr>Fig1-h</vt:lpstr>
      <vt:lpstr>Fig2-e</vt:lpstr>
      <vt:lpstr>Fig5-b</vt:lpstr>
      <vt:lpstr>Fig7-a</vt:lpstr>
      <vt:lpstr>Fig7-b</vt:lpstr>
      <vt:lpstr>ED-Fig1a</vt:lpstr>
      <vt:lpstr>ED-Fig1d</vt:lpstr>
      <vt:lpstr>ED-Fig3e</vt:lpstr>
      <vt:lpstr>ED-Fig5a</vt:lpstr>
      <vt:lpstr>ED-Fig5b</vt:lpstr>
      <vt:lpstr>ED-Fig5c</vt:lpstr>
      <vt:lpstr>ED-Fig7a</vt:lpstr>
      <vt:lpstr>ED-Fig7b</vt:lpstr>
      <vt:lpstr>ED-Fig7c</vt:lpstr>
      <vt:lpstr>ED-Fig8b</vt:lpstr>
      <vt:lpstr>ED-Fig8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ran Fu</dc:creator>
  <cp:lastModifiedBy>Liran Fu</cp:lastModifiedBy>
  <dcterms:created xsi:type="dcterms:W3CDTF">2025-01-04T09:31:44Z</dcterms:created>
  <dcterms:modified xsi:type="dcterms:W3CDTF">2025-09-20T02:25:45Z</dcterms:modified>
</cp:coreProperties>
</file>